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system\桌面\暂存\硕士 sci写作\文章写作\2023.10.24邱丽霞投稿2\邱丽霞投稿\"/>
    </mc:Choice>
  </mc:AlternateContent>
  <xr:revisionPtr revIDLastSave="0" documentId="13_ncr:1_{F5EBC0DB-B973-456D-B41D-A061ED7DE2E3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E75 vs E85" sheetId="3" r:id="rId1"/>
    <sheet name="E85 vs E95" sheetId="5" r:id="rId2"/>
    <sheet name="E95 vs E105 " sheetId="4" r:id="rId3"/>
  </sheets>
  <definedNames>
    <definedName name="_xlnm._FilterDatabase" localSheetId="0" hidden="1">'E75 vs E85'!$J$2:$J$240</definedName>
    <definedName name="_xlnm._FilterDatabase" localSheetId="1" hidden="1">'E85 vs E95'!$A$1:$J$36</definedName>
    <definedName name="_xlnm._FilterDatabase" localSheetId="2" hidden="1">'E95 vs E105 '!$J$1:$J$34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9" uniqueCount="1453">
  <si>
    <t>Description</t>
  </si>
  <si>
    <t>Score</t>
  </si>
  <si>
    <t>Coverage</t>
  </si>
  <si>
    <t># Proteins</t>
  </si>
  <si>
    <t># Unique Peptides</t>
  </si>
  <si>
    <t># Peptides</t>
  </si>
  <si>
    <t># PSMs</t>
  </si>
  <si>
    <t>serum albumin precursor [Ovis aries]</t>
    <phoneticPr fontId="3" type="noConversion"/>
  </si>
  <si>
    <t>alpha-2-HS-glycoprotein precursor [Ovis aries]</t>
  </si>
  <si>
    <t>426218284</t>
  </si>
  <si>
    <t>426237623</t>
  </si>
  <si>
    <t>426220782</t>
  </si>
  <si>
    <t>426237621</t>
  </si>
  <si>
    <t>426240829</t>
  </si>
  <si>
    <t>426251400</t>
  </si>
  <si>
    <t>426237619</t>
  </si>
  <si>
    <t>426218551</t>
  </si>
  <si>
    <t>426231854</t>
  </si>
  <si>
    <t>426224434</t>
  </si>
  <si>
    <t>426237585</t>
  </si>
  <si>
    <t>57526646</t>
  </si>
  <si>
    <t>426238017</t>
  </si>
  <si>
    <t>426232730</t>
  </si>
  <si>
    <t>426238015</t>
  </si>
  <si>
    <t>PREDICTED: LOW QUALITY PROTEIN: keratin, type I cytoskeletal 17 [Ovis aries]</t>
  </si>
  <si>
    <t>426228471</t>
  </si>
  <si>
    <t>426224422</t>
  </si>
  <si>
    <t>426216620</t>
  </si>
  <si>
    <t>426254345</t>
  </si>
  <si>
    <t>426224418</t>
  </si>
  <si>
    <t>251823917</t>
  </si>
  <si>
    <t>525507212</t>
  </si>
  <si>
    <t>keratin 71 [Ovis aries]</t>
    <phoneticPr fontId="3" type="noConversion"/>
  </si>
  <si>
    <t>KRT71</t>
    <phoneticPr fontId="3" type="noConversion"/>
  </si>
  <si>
    <t>426238009</t>
  </si>
  <si>
    <t>426239020</t>
  </si>
  <si>
    <t>PREDICTED: keratin, type I cytoskeletal 10 [Ovis aries]</t>
  </si>
  <si>
    <t>426237753</t>
  </si>
  <si>
    <t>312283590</t>
  </si>
  <si>
    <t>312283588</t>
  </si>
  <si>
    <t>keratin 83 [Ovis aries]</t>
  </si>
  <si>
    <t>312283584</t>
  </si>
  <si>
    <t>426218403</t>
  </si>
  <si>
    <t>426238003</t>
  </si>
  <si>
    <t>426236409</t>
  </si>
  <si>
    <t>426221609</t>
  </si>
  <si>
    <t>426226624</t>
  </si>
  <si>
    <t>426236403</t>
  </si>
  <si>
    <t>426224442</t>
  </si>
  <si>
    <t>426235218</t>
  </si>
  <si>
    <t>426231846</t>
  </si>
  <si>
    <t>426244971</t>
  </si>
  <si>
    <t>426254043</t>
  </si>
  <si>
    <t>426239165</t>
  </si>
  <si>
    <t>312283592</t>
  </si>
  <si>
    <t>keratin 33 [Ovis aries]</t>
  </si>
  <si>
    <t>426235903</t>
  </si>
  <si>
    <t>426234233</t>
  </si>
  <si>
    <t>426229930</t>
  </si>
  <si>
    <t>426224436</t>
  </si>
  <si>
    <t>426224420</t>
  </si>
  <si>
    <t>426226622</t>
  </si>
  <si>
    <t>164448674</t>
  </si>
  <si>
    <t>187607525</t>
  </si>
  <si>
    <t>426250524</t>
  </si>
  <si>
    <t>426216861</t>
  </si>
  <si>
    <t>426224416</t>
  </si>
  <si>
    <t>426224428</t>
  </si>
  <si>
    <t>426255566</t>
  </si>
  <si>
    <t>426238013</t>
  </si>
  <si>
    <t>426220244</t>
  </si>
  <si>
    <t>426246335</t>
  </si>
  <si>
    <t>426224546</t>
  </si>
  <si>
    <t>168693439</t>
  </si>
  <si>
    <t>keratin 27 [Ovis aries]</t>
  </si>
  <si>
    <t>426228836</t>
  </si>
  <si>
    <t>426244092</t>
  </si>
  <si>
    <t>426242849</t>
  </si>
  <si>
    <t>426224426</t>
  </si>
  <si>
    <t>426255113</t>
  </si>
  <si>
    <t>57619201</t>
  </si>
  <si>
    <t>426227338</t>
  </si>
  <si>
    <t>426221705</t>
  </si>
  <si>
    <t>426254533</t>
  </si>
  <si>
    <t>426251176</t>
  </si>
  <si>
    <t>57163961</t>
  </si>
  <si>
    <t>426232103</t>
  </si>
  <si>
    <t>57164383</t>
  </si>
  <si>
    <t>426233526</t>
  </si>
  <si>
    <t>168693435</t>
  </si>
  <si>
    <t>426241726</t>
  </si>
  <si>
    <t>426237398</t>
  </si>
  <si>
    <t>426219537</t>
  </si>
  <si>
    <t>426224430</t>
  </si>
  <si>
    <t>426235242</t>
  </si>
  <si>
    <t>426226634</t>
  </si>
  <si>
    <t>426217740</t>
  </si>
  <si>
    <t>426233302</t>
  </si>
  <si>
    <t>426252538</t>
  </si>
  <si>
    <t>426240691</t>
  </si>
  <si>
    <t>426218286</t>
  </si>
  <si>
    <t>426237953</t>
  </si>
  <si>
    <t>426242751</t>
  </si>
  <si>
    <t>426222116</t>
  </si>
  <si>
    <t>426225115</t>
  </si>
  <si>
    <t>426229247</t>
  </si>
  <si>
    <t>426243021</t>
  </si>
  <si>
    <t>426221917</t>
  </si>
  <si>
    <t>426227981</t>
  </si>
  <si>
    <t>426244582</t>
  </si>
  <si>
    <t>426254495</t>
  </si>
  <si>
    <t>426224444</t>
  </si>
  <si>
    <t>426253887</t>
  </si>
  <si>
    <t>426247368</t>
  </si>
  <si>
    <t>426224440</t>
  </si>
  <si>
    <t>426253643</t>
  </si>
  <si>
    <t>426224414</t>
  </si>
  <si>
    <t>426220723</t>
  </si>
  <si>
    <t>426231481</t>
  </si>
  <si>
    <t>426229219</t>
  </si>
  <si>
    <t>426245654</t>
  </si>
  <si>
    <t>426255097</t>
  </si>
  <si>
    <t>426238005</t>
  </si>
  <si>
    <t>426229375</t>
  </si>
  <si>
    <t>426236433</t>
  </si>
  <si>
    <t>426235021</t>
  </si>
  <si>
    <t>426249407</t>
  </si>
  <si>
    <t>426246698</t>
  </si>
  <si>
    <t>426229572</t>
  </si>
  <si>
    <t>426216925</t>
  </si>
  <si>
    <t>426224424</t>
  </si>
  <si>
    <t>426230094</t>
  </si>
  <si>
    <t>426255344</t>
  </si>
  <si>
    <t>426247242</t>
  </si>
  <si>
    <t>426256176</t>
  </si>
  <si>
    <t>426218939</t>
  </si>
  <si>
    <t>426239367</t>
  </si>
  <si>
    <t>426221484</t>
  </si>
  <si>
    <t>223633900</t>
  </si>
  <si>
    <t>426243145</t>
  </si>
  <si>
    <t>426252090</t>
  </si>
  <si>
    <t>426216580</t>
  </si>
  <si>
    <t>426227720</t>
  </si>
  <si>
    <t>426226638</t>
  </si>
  <si>
    <t>426219841</t>
  </si>
  <si>
    <t>426221104</t>
  </si>
  <si>
    <t>426255918</t>
  </si>
  <si>
    <t>426234223</t>
  </si>
  <si>
    <t>426232508</t>
  </si>
  <si>
    <t>57163939</t>
  </si>
  <si>
    <t>426216008</t>
  </si>
  <si>
    <t>426238229</t>
  </si>
  <si>
    <t>426251103</t>
  </si>
  <si>
    <t>426256494</t>
  </si>
  <si>
    <t>426217001</t>
  </si>
  <si>
    <t>426217732</t>
  </si>
  <si>
    <t>426237913</t>
  </si>
  <si>
    <t>426253507</t>
  </si>
  <si>
    <t>426258858</t>
  </si>
  <si>
    <t>426225165</t>
  </si>
  <si>
    <t>426254077</t>
  </si>
  <si>
    <t>426232612</t>
  </si>
  <si>
    <t>426239050</t>
  </si>
  <si>
    <t>426247071</t>
  </si>
  <si>
    <t>426231425</t>
  </si>
  <si>
    <t>426248962</t>
  </si>
  <si>
    <t>223633894</t>
  </si>
  <si>
    <t>426220597</t>
  </si>
  <si>
    <t>426235881</t>
  </si>
  <si>
    <t>426222850</t>
  </si>
  <si>
    <t>213972529</t>
  </si>
  <si>
    <t>426244537</t>
  </si>
  <si>
    <t>426234397</t>
  </si>
  <si>
    <t>426252062</t>
  </si>
  <si>
    <t>426252688</t>
  </si>
  <si>
    <t>426249561</t>
  </si>
  <si>
    <t>426235806</t>
  </si>
  <si>
    <t>426220364</t>
  </si>
  <si>
    <t>426253383</t>
  </si>
  <si>
    <t>426216294</t>
  </si>
  <si>
    <t>57619268</t>
  </si>
  <si>
    <t>426224412</t>
  </si>
  <si>
    <t>426246566</t>
  </si>
  <si>
    <t>426254005</t>
  </si>
  <si>
    <t>426218222</t>
  </si>
  <si>
    <t>426242041</t>
  </si>
  <si>
    <t>426238171</t>
  </si>
  <si>
    <t>426237296</t>
  </si>
  <si>
    <t>426231856</t>
  </si>
  <si>
    <t>426215884</t>
  </si>
  <si>
    <t>426219651</t>
  </si>
  <si>
    <t>426240960</t>
  </si>
  <si>
    <t>426241863</t>
  </si>
  <si>
    <t>57164333</t>
  </si>
  <si>
    <t>426231623</t>
  </si>
  <si>
    <t>426220048</t>
  </si>
  <si>
    <t>426227627</t>
  </si>
  <si>
    <t>426225756</t>
  </si>
  <si>
    <t>426230702</t>
  </si>
  <si>
    <t>426228572</t>
  </si>
  <si>
    <t>426248226</t>
  </si>
  <si>
    <t>426228896</t>
  </si>
  <si>
    <t>426253645</t>
  </si>
  <si>
    <t>426220555</t>
  </si>
  <si>
    <t>163914421</t>
  </si>
  <si>
    <t>426230462</t>
  </si>
  <si>
    <t>426257079</t>
  </si>
  <si>
    <t>426230314</t>
  </si>
  <si>
    <t>426217762</t>
  </si>
  <si>
    <t>426224969</t>
  </si>
  <si>
    <t>426236827</t>
  </si>
  <si>
    <t>426231287</t>
  </si>
  <si>
    <t>426226125</t>
  </si>
  <si>
    <t>426241120</t>
  </si>
  <si>
    <t>426257929</t>
  </si>
  <si>
    <t>426258415</t>
  </si>
  <si>
    <t>426224047</t>
  </si>
  <si>
    <t>426227186</t>
  </si>
  <si>
    <t>426231317</t>
  </si>
  <si>
    <t>57526379</t>
  </si>
  <si>
    <t>426249104</t>
  </si>
  <si>
    <t>426238820</t>
  </si>
  <si>
    <t>426249070</t>
  </si>
  <si>
    <t>426217618</t>
  </si>
  <si>
    <t>426226592</t>
  </si>
  <si>
    <t>167900488</t>
  </si>
  <si>
    <t>426219649</t>
  </si>
  <si>
    <t>57164199</t>
  </si>
  <si>
    <t>426217393</t>
  </si>
  <si>
    <t>426253733</t>
  </si>
  <si>
    <t>426243818</t>
  </si>
  <si>
    <t>426253641</t>
  </si>
  <si>
    <t>426254759</t>
  </si>
  <si>
    <t>426229293</t>
  </si>
  <si>
    <t>426216639</t>
  </si>
  <si>
    <t>426249405</t>
  </si>
  <si>
    <t>426240465</t>
  </si>
  <si>
    <t>426236229</t>
  </si>
  <si>
    <t>426249351</t>
  </si>
  <si>
    <t>426248541</t>
  </si>
  <si>
    <t>426217738</t>
  </si>
  <si>
    <t>426220879</t>
  </si>
  <si>
    <t>426216622</t>
  </si>
  <si>
    <t>426249966</t>
  </si>
  <si>
    <t>426235688</t>
  </si>
  <si>
    <t>426256230</t>
  </si>
  <si>
    <t>426249952</t>
  </si>
  <si>
    <t>426216337</t>
  </si>
  <si>
    <t>426244910</t>
  </si>
  <si>
    <t>426220937</t>
  </si>
  <si>
    <t>426248549</t>
  </si>
  <si>
    <t>426238669</t>
  </si>
  <si>
    <t>426248372</t>
  </si>
  <si>
    <t>426253120</t>
  </si>
  <si>
    <t>426242513</t>
  </si>
  <si>
    <t>426228860</t>
  </si>
  <si>
    <t>305855040</t>
  </si>
  <si>
    <t>57526474</t>
  </si>
  <si>
    <t>426219999</t>
  </si>
  <si>
    <t>426248750</t>
  </si>
  <si>
    <t>426217992</t>
  </si>
  <si>
    <t>426233416</t>
  </si>
  <si>
    <t>426242467</t>
  </si>
  <si>
    <t>426255910</t>
  </si>
  <si>
    <t>426255340</t>
  </si>
  <si>
    <t>426249631</t>
  </si>
  <si>
    <t>426246560</t>
  </si>
  <si>
    <t>426228505</t>
  </si>
  <si>
    <t>426218062</t>
  </si>
  <si>
    <t>57164175</t>
  </si>
  <si>
    <t>426251410</t>
  </si>
  <si>
    <t>60223043</t>
  </si>
  <si>
    <t>426220282</t>
  </si>
  <si>
    <t>426228433</t>
  </si>
  <si>
    <t>57526451</t>
  </si>
  <si>
    <t>426252646</t>
  </si>
  <si>
    <t>426245648</t>
  </si>
  <si>
    <t>426216663</t>
  </si>
  <si>
    <t>426242855</t>
  </si>
  <si>
    <t>426216659</t>
  </si>
  <si>
    <t>426221625</t>
  </si>
  <si>
    <t>426253311</t>
  </si>
  <si>
    <t>426239064</t>
  </si>
  <si>
    <t>426250034</t>
  </si>
  <si>
    <t>57526651</t>
  </si>
  <si>
    <t>426249455</t>
  </si>
  <si>
    <t>426235157</t>
  </si>
  <si>
    <t>426244573</t>
  </si>
  <si>
    <t>426237118</t>
  </si>
  <si>
    <t>426248318</t>
  </si>
  <si>
    <t>426218182</t>
  </si>
  <si>
    <t>426233584</t>
  </si>
  <si>
    <t>426226315</t>
  </si>
  <si>
    <t>426250247</t>
  </si>
  <si>
    <t>426227923</t>
  </si>
  <si>
    <t>426250439</t>
  </si>
  <si>
    <t>426243191</t>
  </si>
  <si>
    <t>426246789</t>
  </si>
  <si>
    <t>57164283</t>
  </si>
  <si>
    <t>426258586</t>
  </si>
  <si>
    <t>426253291</t>
  </si>
  <si>
    <t>426216935</t>
  </si>
  <si>
    <t>426250985</t>
  </si>
  <si>
    <t>426218429</t>
  </si>
  <si>
    <t>426233386</t>
  </si>
  <si>
    <t>426217309</t>
  </si>
  <si>
    <t>426253415</t>
  </si>
  <si>
    <t>426233242</t>
  </si>
  <si>
    <t>426216895</t>
  </si>
  <si>
    <t>426216865</t>
  </si>
  <si>
    <t>426242469</t>
  </si>
  <si>
    <t>426251587</t>
  </si>
  <si>
    <t>426239189</t>
  </si>
  <si>
    <t>426226436</t>
  </si>
  <si>
    <t>426253989</t>
  </si>
  <si>
    <t>426216669</t>
  </si>
  <si>
    <t>426216763</t>
  </si>
  <si>
    <t>426254515</t>
  </si>
  <si>
    <t>426243261</t>
  </si>
  <si>
    <t>426241076</t>
  </si>
  <si>
    <t>426222140</t>
  </si>
  <si>
    <t>426223404</t>
  </si>
  <si>
    <t>261244994</t>
  </si>
  <si>
    <t>426256256</t>
  </si>
  <si>
    <t>57619277</t>
  </si>
  <si>
    <t>426218571</t>
  </si>
  <si>
    <t>426237951</t>
  </si>
  <si>
    <t>172088031</t>
  </si>
  <si>
    <t>187937000</t>
  </si>
  <si>
    <t>426233793</t>
  </si>
  <si>
    <t>426230732</t>
  </si>
  <si>
    <t>426218761</t>
  </si>
  <si>
    <t>426216661</t>
  </si>
  <si>
    <t>426238021</t>
  </si>
  <si>
    <t>426218375</t>
  </si>
  <si>
    <t>426222154</t>
  </si>
  <si>
    <t>215276948</t>
  </si>
  <si>
    <t>118403288</t>
  </si>
  <si>
    <t>426234449</t>
  </si>
  <si>
    <t>426217724</t>
  </si>
  <si>
    <t>426248158</t>
  </si>
  <si>
    <t>57164217</t>
  </si>
  <si>
    <t>426253243</t>
  </si>
  <si>
    <t>426230216</t>
  </si>
  <si>
    <t>426255279</t>
  </si>
  <si>
    <t>426219851</t>
  </si>
  <si>
    <t>426215618</t>
  </si>
  <si>
    <t>426219307</t>
  </si>
  <si>
    <t>157278606</t>
  </si>
  <si>
    <t>242247423</t>
  </si>
  <si>
    <t>426227380</t>
  </si>
  <si>
    <t>426253981</t>
  </si>
  <si>
    <t>PREDICTED: uncharacterized protein LOC101113431 [Ovis aries]</t>
  </si>
  <si>
    <t>426255898</t>
  </si>
  <si>
    <t>426222804</t>
  </si>
  <si>
    <t>426217487</t>
  </si>
  <si>
    <t>426247172</t>
  </si>
  <si>
    <t>426220565</t>
  </si>
  <si>
    <t>426247768</t>
  </si>
  <si>
    <t>426215718</t>
  </si>
  <si>
    <t>242247427</t>
  </si>
  <si>
    <t>426254761</t>
  </si>
  <si>
    <t>426243938</t>
  </si>
  <si>
    <t>426221019</t>
  </si>
  <si>
    <t>426248466</t>
  </si>
  <si>
    <t>426247880</t>
  </si>
  <si>
    <t>426250191</t>
  </si>
  <si>
    <t>426239209</t>
  </si>
  <si>
    <t>426215306</t>
  </si>
  <si>
    <t>57163973</t>
  </si>
  <si>
    <t>426249222</t>
  </si>
  <si>
    <t>426215448</t>
  </si>
  <si>
    <t>187607597</t>
  </si>
  <si>
    <t>168693441</t>
  </si>
  <si>
    <t>426239960</t>
  </si>
  <si>
    <t>426256768</t>
  </si>
  <si>
    <t>426240519</t>
  </si>
  <si>
    <t>426250897</t>
  </si>
  <si>
    <t>426250562</t>
  </si>
  <si>
    <t>426232013</t>
  </si>
  <si>
    <t>426258033</t>
  </si>
  <si>
    <t>426223112</t>
  </si>
  <si>
    <t>426234744</t>
  </si>
  <si>
    <t>426257041</t>
  </si>
  <si>
    <t>426219871</t>
  </si>
  <si>
    <t>426241366</t>
  </si>
  <si>
    <t>426222380</t>
  </si>
  <si>
    <t>426239661</t>
  </si>
  <si>
    <t>426237799</t>
  </si>
  <si>
    <t>251823911</t>
  </si>
  <si>
    <t>426258230</t>
  </si>
  <si>
    <t>426234813</t>
  </si>
  <si>
    <t>426252829</t>
  </si>
  <si>
    <t>426233907</t>
  </si>
  <si>
    <t>426233718</t>
  </si>
  <si>
    <t>426216116</t>
  </si>
  <si>
    <t>426231277</t>
  </si>
  <si>
    <t>PREDICTED: uncharacterized protein LOC101112151 [Ovis aries]</t>
  </si>
  <si>
    <t>426229836</t>
  </si>
  <si>
    <t>426248618</t>
  </si>
  <si>
    <t>426224512</t>
  </si>
  <si>
    <t>426239409</t>
  </si>
  <si>
    <t>426239028</t>
  </si>
  <si>
    <t>57163963</t>
  </si>
  <si>
    <t>426229303</t>
  </si>
  <si>
    <t>426242025</t>
  </si>
  <si>
    <t>426216945</t>
  </si>
  <si>
    <t>426242877</t>
  </si>
  <si>
    <t>426221952</t>
  </si>
  <si>
    <t>PREDICTED: uncharacterized protein LOC101120129 [Ovis aries]</t>
  </si>
  <si>
    <t>426251107</t>
  </si>
  <si>
    <t>426219785</t>
  </si>
  <si>
    <t>426220066</t>
  </si>
  <si>
    <t>426239359</t>
  </si>
  <si>
    <t>426246925</t>
  </si>
  <si>
    <t>291621642</t>
  </si>
  <si>
    <t>426251459</t>
  </si>
  <si>
    <t>426243364</t>
  </si>
  <si>
    <t>426252492</t>
  </si>
  <si>
    <t>426236645</t>
  </si>
  <si>
    <t>426215602</t>
  </si>
  <si>
    <t>426242075</t>
  </si>
  <si>
    <t>57163949</t>
  </si>
  <si>
    <t>426239988</t>
  </si>
  <si>
    <t>426257498</t>
  </si>
  <si>
    <t>426244228</t>
  </si>
  <si>
    <t>426238639</t>
  </si>
  <si>
    <t>426255772</t>
  </si>
  <si>
    <t>426253771</t>
  </si>
  <si>
    <t>207028179</t>
  </si>
  <si>
    <t>426253889</t>
  </si>
  <si>
    <t>426230620</t>
  </si>
  <si>
    <t>426252620</t>
  </si>
  <si>
    <t>426252098</t>
  </si>
  <si>
    <t>426245624</t>
  </si>
  <si>
    <t>426245652</t>
  </si>
  <si>
    <t>426219087</t>
  </si>
  <si>
    <t>426229379</t>
  </si>
  <si>
    <t>426250646</t>
  </si>
  <si>
    <t>426248104</t>
  </si>
  <si>
    <t>426226257</t>
  </si>
  <si>
    <t>57164169</t>
  </si>
  <si>
    <t>426222290</t>
  </si>
  <si>
    <t>426242521</t>
  </si>
  <si>
    <t>426257326</t>
  </si>
  <si>
    <t>426248474</t>
  </si>
  <si>
    <t>426236253</t>
  </si>
  <si>
    <t>426227437</t>
  </si>
  <si>
    <t>426234365</t>
  </si>
  <si>
    <t>426249815</t>
  </si>
  <si>
    <t>426255912</t>
  </si>
  <si>
    <t>426255123</t>
  </si>
  <si>
    <t>426232285</t>
  </si>
  <si>
    <t>426243766</t>
  </si>
  <si>
    <t>426219203</t>
  </si>
  <si>
    <t>426229584</t>
  </si>
  <si>
    <t>426257015</t>
  </si>
  <si>
    <t>426217666</t>
  </si>
  <si>
    <t>426225297</t>
  </si>
  <si>
    <t>426257923</t>
  </si>
  <si>
    <t>57164219</t>
  </si>
  <si>
    <t>426253401</t>
  </si>
  <si>
    <t>426235830</t>
  </si>
  <si>
    <t>426239095</t>
  </si>
  <si>
    <t>426222427</t>
  </si>
  <si>
    <t>426228079</t>
  </si>
  <si>
    <t>426216030</t>
  </si>
  <si>
    <t>426216508</t>
  </si>
  <si>
    <t>426232464</t>
  </si>
  <si>
    <t>426222773</t>
  </si>
  <si>
    <t>426232258</t>
  </si>
  <si>
    <t>426255295</t>
  </si>
  <si>
    <t>426222519</t>
  </si>
  <si>
    <t>426251763</t>
  </si>
  <si>
    <t>426226725</t>
  </si>
  <si>
    <t>426239563</t>
  </si>
  <si>
    <t>AHSG</t>
    <phoneticPr fontId="2" type="noConversion"/>
  </si>
  <si>
    <t>ALB</t>
    <phoneticPr fontId="2" type="noConversion"/>
  </si>
  <si>
    <t>PREDICTED: LOW QUALITY PROTEIN: myosin-8 [Ovis aries]</t>
    <phoneticPr fontId="2" type="noConversion"/>
  </si>
  <si>
    <t>MYH8</t>
  </si>
  <si>
    <t>PREDICTED: serotransferrin [Ovis aries]</t>
    <phoneticPr fontId="2" type="noConversion"/>
  </si>
  <si>
    <t>TF</t>
  </si>
  <si>
    <t>PREDICTED: hemoglobin fetal subunit beta-like [Ovis aries]</t>
    <phoneticPr fontId="2" type="noConversion"/>
  </si>
  <si>
    <t>PREDICTED: LOW QUALITY PROTEIN: myosin-3 [Ovis aries]</t>
    <phoneticPr fontId="2" type="noConversion"/>
  </si>
  <si>
    <t>MYH3</t>
  </si>
  <si>
    <t>PREDICTED: titin [Ovis aries]</t>
    <phoneticPr fontId="2" type="noConversion"/>
  </si>
  <si>
    <t>TTN </t>
  </si>
  <si>
    <t>PREDICTED: myosin-2 [Ovis aries]</t>
    <phoneticPr fontId="2" type="noConversion"/>
  </si>
  <si>
    <t>MYH2</t>
  </si>
  <si>
    <t>PREDICTED: vimentin [Ovis aries]</t>
    <phoneticPr fontId="2" type="noConversion"/>
  </si>
  <si>
    <t>VIM</t>
    <phoneticPr fontId="2" type="noConversion"/>
  </si>
  <si>
    <t>PREDICTED: LOW QUALITY PROTEIN: desmoplakin [Ovis aries]</t>
    <phoneticPr fontId="2" type="noConversion"/>
  </si>
  <si>
    <t>DSP</t>
    <phoneticPr fontId="2" type="noConversion"/>
  </si>
  <si>
    <t>PREDICTED: myosin-1 [Ovis aries]</t>
    <phoneticPr fontId="2" type="noConversion"/>
  </si>
  <si>
    <t>PREDICTED: LOW QUALITY PROTEIN: collagen alpha-3(VI) chain [Ovis aries]</t>
    <phoneticPr fontId="2" type="noConversion"/>
  </si>
  <si>
    <t>COL6A3</t>
  </si>
  <si>
    <t>PREDICTED: alpha-fetoprotein-like [Ovis aries]</t>
    <phoneticPr fontId="2" type="noConversion"/>
  </si>
  <si>
    <t> AFP </t>
  </si>
  <si>
    <t>PREDICTED: hemoglobin subunit alpha-1/2-like [Ovis aries]</t>
    <phoneticPr fontId="2" type="noConversion"/>
  </si>
  <si>
    <t>PREDICTED: LOW QUALITY PROTEIN: keratin, type II cytoskeletal 5 [Ovis aries]</t>
    <phoneticPr fontId="2" type="noConversion"/>
  </si>
  <si>
    <t> KRT5</t>
    <phoneticPr fontId="2" type="noConversion"/>
  </si>
  <si>
    <t>PREDICTED: actin, aortic smooth muscle isoform 1 [Ovis aries]</t>
    <phoneticPr fontId="2" type="noConversion"/>
  </si>
  <si>
    <t>PREDICTED: myosin-10 isoform 1 [Ovis aries]</t>
    <phoneticPr fontId="2" type="noConversion"/>
  </si>
  <si>
    <t>MYH10</t>
    <phoneticPr fontId="2" type="noConversion"/>
  </si>
  <si>
    <t>alpha-1-antiproteinase precursor [Ovis aries]</t>
    <phoneticPr fontId="2" type="noConversion"/>
  </si>
  <si>
    <t xml:space="preserve">serpina1.L </t>
    <phoneticPr fontId="2" type="noConversion"/>
  </si>
  <si>
    <t>PREDICTED: keratin, type I cytoskeletal 14-like [Ovis aries]</t>
    <phoneticPr fontId="2" type="noConversion"/>
  </si>
  <si>
    <t> KRT14</t>
    <phoneticPr fontId="2" type="noConversion"/>
  </si>
  <si>
    <t>MYH1</t>
    <phoneticPr fontId="2" type="noConversion"/>
  </si>
  <si>
    <t>MYH7</t>
    <phoneticPr fontId="2" type="noConversion"/>
  </si>
  <si>
    <t>PREDICTED: myosin-7 [Ovis aries]</t>
    <phoneticPr fontId="2" type="noConversion"/>
  </si>
  <si>
    <t> KRT17</t>
    <phoneticPr fontId="2" type="noConversion"/>
  </si>
  <si>
    <t>PREDICTED: LOW QUALITY PROTEIN: filamin-C, partial [Ovis aries]</t>
    <phoneticPr fontId="2" type="noConversion"/>
  </si>
  <si>
    <t>Flnc</t>
  </si>
  <si>
    <t>PREDICTED: keratin, type II cytoskeletal 1 [Ovis aries]</t>
    <phoneticPr fontId="2" type="noConversion"/>
  </si>
  <si>
    <t>PREDICTED: trichohyalin [Ovis aries]</t>
    <phoneticPr fontId="2" type="noConversion"/>
  </si>
  <si>
    <t>TCHH</t>
  </si>
  <si>
    <t>PREDICTED: LOW QUALITY PROTEIN: myosin-11 [Ovis aries]</t>
    <phoneticPr fontId="2" type="noConversion"/>
  </si>
  <si>
    <t>MYH11</t>
    <phoneticPr fontId="2" type="noConversion"/>
  </si>
  <si>
    <t>PREDICTED: keratin, type II cytoskeletal 4 [Ovis aries]</t>
    <phoneticPr fontId="2" type="noConversion"/>
  </si>
  <si>
    <t>KRT4</t>
    <phoneticPr fontId="2" type="noConversion"/>
  </si>
  <si>
    <t>tubulin alpha-4A chain [Ovis aries]</t>
    <phoneticPr fontId="2" type="noConversion"/>
  </si>
  <si>
    <t>TUBA4A</t>
    <phoneticPr fontId="2" type="noConversion"/>
  </si>
  <si>
    <t>PREDICTED: keratin, type I cytoskeletal 13 [Ovis aries]</t>
    <phoneticPr fontId="2" type="noConversion"/>
  </si>
  <si>
    <t>KRT13</t>
    <phoneticPr fontId="2" type="noConversion"/>
  </si>
  <si>
    <t>KRT10</t>
    <phoneticPr fontId="2" type="noConversion"/>
  </si>
  <si>
    <t>PREDICTED: LOW QUALITY PROTEIN: collagen alpha-1(I) chain [Ovis aries]</t>
    <phoneticPr fontId="2" type="noConversion"/>
  </si>
  <si>
    <t>COL1A1</t>
  </si>
  <si>
    <t>keratin 33B [Ovis aries]</t>
    <phoneticPr fontId="2" type="noConversion"/>
  </si>
  <si>
    <t>KRT33B</t>
    <phoneticPr fontId="2" type="noConversion"/>
  </si>
  <si>
    <t>KRT83</t>
    <phoneticPr fontId="2" type="noConversion"/>
  </si>
  <si>
    <t>hair keratin type II intermediate filament [Ovis aries]</t>
    <phoneticPr fontId="2" type="noConversion"/>
  </si>
  <si>
    <t xml:space="preserve">	KRT2.11</t>
    <phoneticPr fontId="2" type="noConversion"/>
  </si>
  <si>
    <t>PREDICTED: LOW QUALITY PROTEIN: collagen alpha-1(VI) chain-like [Ovis aries]</t>
    <phoneticPr fontId="2" type="noConversion"/>
  </si>
  <si>
    <t>COL6A1</t>
  </si>
  <si>
    <t>PREDICTED: collagen alpha-1(XII) chain [Ovis aries]</t>
    <phoneticPr fontId="2" type="noConversion"/>
  </si>
  <si>
    <t>COL12A1</t>
    <phoneticPr fontId="2" type="noConversion"/>
  </si>
  <si>
    <t>keratin, type I microfibrillar 48 kDa, component 8C-1 [Ovis aries]</t>
    <phoneticPr fontId="2" type="noConversion"/>
  </si>
  <si>
    <t>KRT34</t>
    <phoneticPr fontId="2" type="noConversion"/>
  </si>
  <si>
    <t>PREDICTED: keratin 34 [Ovis aries]</t>
    <phoneticPr fontId="2" type="noConversion"/>
  </si>
  <si>
    <t>KRT85</t>
  </si>
  <si>
    <t>PREDICTED: periostin isoform 5 [Ovis aries]</t>
    <phoneticPr fontId="2" type="noConversion"/>
  </si>
  <si>
    <t>POSTN</t>
    <phoneticPr fontId="2" type="noConversion"/>
  </si>
  <si>
    <t>PREDICTED: desmin [Ovis aries]</t>
    <phoneticPr fontId="2" type="noConversion"/>
  </si>
  <si>
    <t>DES</t>
    <phoneticPr fontId="2" type="noConversion"/>
  </si>
  <si>
    <t>PREDICTED: keratin, type II cytoskeletal 3 [Ovis aries]</t>
    <phoneticPr fontId="2" type="noConversion"/>
  </si>
  <si>
    <t>KRT3</t>
    <phoneticPr fontId="2" type="noConversion"/>
  </si>
  <si>
    <t>PREDICTED: periostin isoform 2 [Ovis aries]</t>
    <phoneticPr fontId="2" type="noConversion"/>
  </si>
  <si>
    <t>PREDICTED: LOW QUALITY PROTEIN: keratin 85 [Ovis aries]</t>
    <phoneticPr fontId="2" type="noConversion"/>
  </si>
  <si>
    <t>PREDICTED: A-kinase anchor protein 12 [Ovis aries]</t>
    <phoneticPr fontId="2" type="noConversion"/>
  </si>
  <si>
    <t>AKAP12</t>
    <phoneticPr fontId="2" type="noConversion"/>
  </si>
  <si>
    <t>PREDICTED: vitamin D-binding protein [Ovis aries]</t>
    <phoneticPr fontId="2" type="noConversion"/>
  </si>
  <si>
    <t>GC</t>
  </si>
  <si>
    <t>PREDICTED: hemoglobin subunit beta-like [Ovis aries]</t>
    <phoneticPr fontId="2" type="noConversion"/>
  </si>
  <si>
    <t>HBB</t>
    <phoneticPr fontId="2" type="noConversion"/>
  </si>
  <si>
    <t>PREDICTED: LOW QUALITY PROTEIN: tubulin beta-6 chain [Ovis aries]</t>
    <phoneticPr fontId="2" type="noConversion"/>
  </si>
  <si>
    <t>TUBB6</t>
    <phoneticPr fontId="2" type="noConversion"/>
  </si>
  <si>
    <t>PREDICTED: fatty acid synthase [Ovis aries]</t>
    <phoneticPr fontId="2" type="noConversion"/>
  </si>
  <si>
    <t>FASN</t>
    <phoneticPr fontId="2" type="noConversion"/>
  </si>
  <si>
    <t>KRT33</t>
    <phoneticPr fontId="2" type="noConversion"/>
  </si>
  <si>
    <t>PREDICTED: collagen alpha-1(XIV) chain [Ovis aries]</t>
    <phoneticPr fontId="2" type="noConversion"/>
  </si>
  <si>
    <t>COL14A1</t>
    <phoneticPr fontId="2" type="noConversion"/>
  </si>
  <si>
    <t>PREDICTED: LOW QUALITY PROTEIN: alpha-actinin-1 [Ovis aries]</t>
    <phoneticPr fontId="2" type="noConversion"/>
  </si>
  <si>
    <t>ACTN1</t>
    <phoneticPr fontId="2" type="noConversion"/>
  </si>
  <si>
    <t>PREDICTED: annexin A6 [Ovis aries]</t>
    <phoneticPr fontId="2" type="noConversion"/>
  </si>
  <si>
    <t>ANXA6</t>
    <phoneticPr fontId="2" type="noConversion"/>
  </si>
  <si>
    <t>PREDICTED: keratin, type II cytoskeletal 6C-like [Ovis aries]</t>
    <phoneticPr fontId="2" type="noConversion"/>
  </si>
  <si>
    <t>PREDICTED: alpha-2-macroglobulin [Ovis aries]</t>
    <phoneticPr fontId="2" type="noConversion"/>
  </si>
  <si>
    <t>A2M</t>
    <phoneticPr fontId="2" type="noConversion"/>
  </si>
  <si>
    <t>PREDICTED: LOW QUALITY PROTEIN: keratin, type II cytoskeletal 1b [Ovis aries]</t>
    <phoneticPr fontId="2" type="noConversion"/>
  </si>
  <si>
    <t>KRT77</t>
  </si>
  <si>
    <t>PREDICTED: LOW QUALITY PROTEIN: keratin, type II cytoskeletal 8 [Ovis aries]</t>
    <phoneticPr fontId="2" type="noConversion"/>
  </si>
  <si>
    <t>KRT8</t>
  </si>
  <si>
    <t>hemoglobin subunit beta [Ovis aries]</t>
    <phoneticPr fontId="2" type="noConversion"/>
  </si>
  <si>
    <t>tropomyosin alpha-1 chain [Ovis aries]</t>
    <phoneticPr fontId="2" type="noConversion"/>
  </si>
  <si>
    <t>TPM1</t>
  </si>
  <si>
    <t>TPM1</t>
    <phoneticPr fontId="2" type="noConversion"/>
  </si>
  <si>
    <t>PREDICTED: heat shock 70 kDa protein 1B [Ovis aries]</t>
    <phoneticPr fontId="2" type="noConversion"/>
  </si>
  <si>
    <t>HSPA1B</t>
    <phoneticPr fontId="2" type="noConversion"/>
  </si>
  <si>
    <t>PREDICTED: nestin [Ovis aries]</t>
    <phoneticPr fontId="2" type="noConversion"/>
  </si>
  <si>
    <t>Nes</t>
    <phoneticPr fontId="2" type="noConversion"/>
  </si>
  <si>
    <t>PREDICTED: LOW QUALITY PROTEIN: keratin, type II cytoskeletal 79 [Ovis aries]</t>
    <phoneticPr fontId="2" type="noConversion"/>
  </si>
  <si>
    <t>KRT79</t>
  </si>
  <si>
    <t>PREDICTED: LOW QUALITY PROTEIN: keratin, type II cytoskeletal 72 [Ovis aries]</t>
    <phoneticPr fontId="2" type="noConversion"/>
  </si>
  <si>
    <t>PREDICTED: alpha-actinin-2 isoform 1 [Ovis aries]</t>
    <phoneticPr fontId="2" type="noConversion"/>
  </si>
  <si>
    <t>ACTN2</t>
  </si>
  <si>
    <t>PREDICTED: LOW QUALITY PROTEIN: keratin, type I cytoskeletal 19 [Ovis aries]</t>
    <phoneticPr fontId="2" type="noConversion"/>
  </si>
  <si>
    <t>KRT19</t>
  </si>
  <si>
    <t>PREDICTED: tropomyosin beta chain isoform 3 [Ovis aries]</t>
    <phoneticPr fontId="2" type="noConversion"/>
  </si>
  <si>
    <t>TPM2</t>
  </si>
  <si>
    <t>PREDICTED: microtubule-associated protein 1B [Ovis aries]</t>
    <phoneticPr fontId="2" type="noConversion"/>
  </si>
  <si>
    <t>MAP1B</t>
  </si>
  <si>
    <t>PREDICTED: peripherin [Ovis aries]</t>
    <phoneticPr fontId="2" type="noConversion"/>
  </si>
  <si>
    <t>PRPH</t>
  </si>
  <si>
    <t>KRT72</t>
    <phoneticPr fontId="2" type="noConversion"/>
  </si>
  <si>
    <t>HSPA2</t>
  </si>
  <si>
    <t>KRT27</t>
    <phoneticPr fontId="2" type="noConversion"/>
  </si>
  <si>
    <t>KRT25</t>
  </si>
  <si>
    <t>PREDICTED: tropomyosin alpha-1 chain isoform 1 [Ovis aries]</t>
    <phoneticPr fontId="2" type="noConversion"/>
  </si>
  <si>
    <t>PREDICTED: myosin-14 [Ovis aries]</t>
    <phoneticPr fontId="2" type="noConversion"/>
  </si>
  <si>
    <t>MYH14</t>
  </si>
  <si>
    <t>PREDICTED: LOW QUALITY PROTEIN: epiplakin-like [Ovis aries]</t>
    <phoneticPr fontId="2" type="noConversion"/>
  </si>
  <si>
    <t>EPPK1</t>
  </si>
  <si>
    <t>PREDICTED: galectin-7 [Ovis aries]</t>
    <phoneticPr fontId="2" type="noConversion"/>
  </si>
  <si>
    <t>LGALS7</t>
  </si>
  <si>
    <t>PREDICTED: keratin, type II cytoskeletal 73 [Ovis aries]</t>
    <phoneticPr fontId="2" type="noConversion"/>
  </si>
  <si>
    <t>KRT73</t>
  </si>
  <si>
    <t>PREDICTED: LOW QUALITY PROTEIN: periplakin [Ovis aries]</t>
    <phoneticPr fontId="2" type="noConversion"/>
  </si>
  <si>
    <t>PPL</t>
  </si>
  <si>
    <t>keratin, type I cytoskeletal 25 [Ovis aries]</t>
    <phoneticPr fontId="2" type="noConversion"/>
  </si>
  <si>
    <t>PREDICTED: collagen alpha-2(I) chain [Ovis aries]</t>
    <phoneticPr fontId="2" type="noConversion"/>
  </si>
  <si>
    <t>COL1A2</t>
  </si>
  <si>
    <t>PREDICTED: LOW QUALITY PROTEIN: nucleolin [Ovis aries]</t>
    <phoneticPr fontId="2" type="noConversion"/>
  </si>
  <si>
    <t>NCL</t>
  </si>
  <si>
    <t>PREDICTED: fructose-bisphosphate aldolase A isoform 4 [Ovis aries]</t>
    <phoneticPr fontId="2" type="noConversion"/>
  </si>
  <si>
    <t>ALDOA</t>
  </si>
  <si>
    <t>PREDICTED: LOW QUALITY PROTEIN: tenascin-X [Ovis aries]</t>
    <phoneticPr fontId="2" type="noConversion"/>
  </si>
  <si>
    <t>TNXB</t>
  </si>
  <si>
    <t>14-3-3 protein sigma [Ovis aries]</t>
    <phoneticPr fontId="2" type="noConversion"/>
  </si>
  <si>
    <t>SFN</t>
  </si>
  <si>
    <t>PREDICTED: annexin A5 [Ovis aries]</t>
    <phoneticPr fontId="2" type="noConversion"/>
  </si>
  <si>
    <t>ANXA5</t>
  </si>
  <si>
    <t>antithrombin-III precursor [Ovis aries]</t>
    <phoneticPr fontId="2" type="noConversion"/>
  </si>
  <si>
    <t>AT-III</t>
  </si>
  <si>
    <t>PREDICTED: heat shock-related 70 kDa protein 2 [Ovis aries]</t>
    <phoneticPr fontId="2" type="noConversion"/>
  </si>
  <si>
    <t>keratin, type I cuticular Ha5 [Ovis aries]</t>
    <phoneticPr fontId="2" type="noConversion"/>
  </si>
  <si>
    <t>KRT35</t>
  </si>
  <si>
    <t>PREDICTED: LOW QUALITY PROTEIN: ribosome-binding protein 1 [Ovis aries]</t>
    <phoneticPr fontId="2" type="noConversion"/>
  </si>
  <si>
    <t>RRBP1</t>
  </si>
  <si>
    <t>PREDICTED: beta-enolase [Ovis aries]</t>
    <phoneticPr fontId="2" type="noConversion"/>
  </si>
  <si>
    <t>ENO3</t>
  </si>
  <si>
    <t>PREDICTED: collagen alpha-2(VI) chain [Ovis aries]</t>
    <phoneticPr fontId="2" type="noConversion"/>
  </si>
  <si>
    <t>COL6A2</t>
  </si>
  <si>
    <t>PREDICTED: keratin, type II cytoskeletal 74 isoform 1 [Ovis aries]</t>
    <phoneticPr fontId="2" type="noConversion"/>
  </si>
  <si>
    <t>KRT74</t>
  </si>
  <si>
    <t>PREDICTED: LOW QUALITY PROTEIN: ezrin [Ovis aries]</t>
    <phoneticPr fontId="2" type="noConversion"/>
  </si>
  <si>
    <t>EZR</t>
  </si>
  <si>
    <t>PREDICTED: keratin, type II cuticular Hb5-like [Ovis aries]</t>
    <phoneticPr fontId="2" type="noConversion"/>
  </si>
  <si>
    <t>PREDICTED: fetuin-B [Ovis aries]</t>
    <phoneticPr fontId="2" type="noConversion"/>
  </si>
  <si>
    <t>FETUB</t>
  </si>
  <si>
    <t>PREDICTED: tropomodulin-2 isoform 1 [Ovis aries]</t>
    <phoneticPr fontId="2" type="noConversion"/>
  </si>
  <si>
    <t>TMOD2</t>
  </si>
  <si>
    <t>PREDICTED: LOW QUALITY PROTEIN: spectrin beta chain, non-erythrocytic 2 [Ovis aries]</t>
    <phoneticPr fontId="2" type="noConversion"/>
  </si>
  <si>
    <t>SPTBN2</t>
    <phoneticPr fontId="2" type="noConversion"/>
  </si>
  <si>
    <t>PREDICTED: inter-alpha-trypsin inhibitor heavy chain H2 [Ovis aries]</t>
    <phoneticPr fontId="2" type="noConversion"/>
  </si>
  <si>
    <t>ITIH2</t>
  </si>
  <si>
    <t>PREDICTED: inhibitor of carbonic anhydrase-like [Ovis aries]</t>
    <phoneticPr fontId="2" type="noConversion"/>
  </si>
  <si>
    <t>INHCA</t>
    <phoneticPr fontId="2" type="noConversion"/>
  </si>
  <si>
    <t>PREDICTED: keratin, type I cytoskeletal 28 isoform 1 [Ovis aries]</t>
    <phoneticPr fontId="2" type="noConversion"/>
  </si>
  <si>
    <t>KRT28</t>
  </si>
  <si>
    <t>PREDICTED: suprabasin [Ovis aries]</t>
    <phoneticPr fontId="2" type="noConversion"/>
  </si>
  <si>
    <t>SBSN</t>
  </si>
  <si>
    <t>PREDICTED: LOW QUALITY PROTEIN: tenascin [Ovis aries]</t>
    <phoneticPr fontId="2" type="noConversion"/>
  </si>
  <si>
    <t>TNC</t>
  </si>
  <si>
    <t>PREDICTED: myosin-binding protein C, slow-type isoform 2 [Ovis aries]</t>
    <phoneticPr fontId="2" type="noConversion"/>
  </si>
  <si>
    <t>MYBPC1</t>
  </si>
  <si>
    <t>PREDICTED: fibrillin-2 [Ovis aries]</t>
    <phoneticPr fontId="2" type="noConversion"/>
  </si>
  <si>
    <t>FBN2</t>
    <phoneticPr fontId="2" type="noConversion"/>
  </si>
  <si>
    <t xml:space="preserve">	POSTN</t>
    <phoneticPr fontId="2" type="noConversion"/>
  </si>
  <si>
    <t>PREDICTED: creatine kinase M-type [Ovis aries]</t>
    <phoneticPr fontId="2" type="noConversion"/>
  </si>
  <si>
    <t>CKM</t>
  </si>
  <si>
    <t>PREDICTED: stathmin [Ovis aries]</t>
    <phoneticPr fontId="2" type="noConversion"/>
  </si>
  <si>
    <t>STMN1</t>
  </si>
  <si>
    <t>PREDICTED: calumenin isoform 2 [Ovis aries]</t>
    <phoneticPr fontId="2" type="noConversion"/>
  </si>
  <si>
    <t>CALU</t>
  </si>
  <si>
    <t>PREDICTED: transgelin [Ovis aries]</t>
    <phoneticPr fontId="2" type="noConversion"/>
  </si>
  <si>
    <t>TAGLN</t>
  </si>
  <si>
    <t>PREDICTED: sarcoplasmic/endoplasmic reticulum calcium ATPase 1 isoform 2 [Ovis aries]</t>
    <phoneticPr fontId="2" type="noConversion"/>
  </si>
  <si>
    <t>ATP2A1</t>
  </si>
  <si>
    <t>PREDICTED: keratin, type II cuticular Hb2 [Ovis aries]</t>
    <phoneticPr fontId="2" type="noConversion"/>
  </si>
  <si>
    <t>KRT82</t>
  </si>
  <si>
    <t>PREDICTED: serpin B5 [Ovis aries]</t>
    <phoneticPr fontId="2" type="noConversion"/>
  </si>
  <si>
    <t>SERPINB5</t>
  </si>
  <si>
    <t>PREDICTED: aldehyde dehydrogenase, mitochondrial isoform 1 [Ovis aries]</t>
    <phoneticPr fontId="2" type="noConversion"/>
  </si>
  <si>
    <t>ALDH2</t>
  </si>
  <si>
    <t>PREDICTED: keratin, type II cuticular Hb4 [Ovis aries]</t>
    <phoneticPr fontId="2" type="noConversion"/>
  </si>
  <si>
    <t>KRT84</t>
    <phoneticPr fontId="2" type="noConversion"/>
  </si>
  <si>
    <t>PREDICTED: desmoglein-1 [Ovis aries]</t>
    <phoneticPr fontId="2" type="noConversion"/>
  </si>
  <si>
    <t>DSG1</t>
  </si>
  <si>
    <t>PREDICTED: keratin, type II cytoskeletal 78 [Ovis aries]</t>
    <phoneticPr fontId="2" type="noConversion"/>
  </si>
  <si>
    <t>KRT78</t>
  </si>
  <si>
    <t>PREDICTED: collagen alpha-1(III) chain [Ovis aries]</t>
    <phoneticPr fontId="2" type="noConversion"/>
  </si>
  <si>
    <t>COL3A1</t>
  </si>
  <si>
    <t>PREDICTED: cytosol aminopeptidase [Ovis aries]</t>
    <phoneticPr fontId="2" type="noConversion"/>
  </si>
  <si>
    <t>LAP3</t>
  </si>
  <si>
    <t>PREDICTED: uncharacterized protein LOC101123427 [Ovis aries]</t>
    <phoneticPr fontId="2" type="noConversion"/>
  </si>
  <si>
    <t>PREDICTED: prolyl 4-hydroxylase subunit alpha-2-like isoform 1 [Ovis aries]</t>
    <phoneticPr fontId="2" type="noConversion"/>
  </si>
  <si>
    <t>P4HA2</t>
    <phoneticPr fontId="2" type="noConversion"/>
  </si>
  <si>
    <t>PREDICTED: tripartite motif-containing protein 29 [Ovis aries]</t>
    <phoneticPr fontId="2" type="noConversion"/>
  </si>
  <si>
    <t>TRIM29</t>
  </si>
  <si>
    <t>PREDICTED: sarcalumenin [Ovis aries]</t>
    <phoneticPr fontId="2" type="noConversion"/>
  </si>
  <si>
    <t>SRL</t>
  </si>
  <si>
    <t>PREDICTED: keratin, type I cuticular Ha2 [Ovis aries]</t>
    <phoneticPr fontId="2" type="noConversion"/>
  </si>
  <si>
    <t>KRT32</t>
  </si>
  <si>
    <t>PREDICTED: drebrin [Ovis aries]</t>
    <phoneticPr fontId="2" type="noConversion"/>
  </si>
  <si>
    <t>DBN1</t>
  </si>
  <si>
    <t>PREDICTED: serine/threonine-protein kinase DCLK1 isoform 3 [Ovis aries]</t>
    <phoneticPr fontId="2" type="noConversion"/>
  </si>
  <si>
    <t>DCLK1</t>
    <phoneticPr fontId="2" type="noConversion"/>
  </si>
  <si>
    <t>PREDICTED: aldose reductase [Ovis aries]</t>
    <phoneticPr fontId="2" type="noConversion"/>
  </si>
  <si>
    <t>PREDICTED: plasminogen-like isoform 1 [Ovis aries]</t>
    <phoneticPr fontId="2" type="noConversion"/>
  </si>
  <si>
    <t>PREDICTED: inter-alpha-trypsin inhibitor heavy chain H3 [Ovis aries]</t>
    <phoneticPr fontId="2" type="noConversion"/>
  </si>
  <si>
    <t>ITIH3</t>
  </si>
  <si>
    <t>PREDICTED: LOW QUALITY PROTEIN: brain acid soluble protein 1 [Ovis aries]</t>
    <phoneticPr fontId="2" type="noConversion"/>
  </si>
  <si>
    <t>BASP1</t>
  </si>
  <si>
    <t>PREDICTED: transforming growth factor-beta-induced protein ig-h3 [Ovis aries]</t>
    <phoneticPr fontId="2" type="noConversion"/>
  </si>
  <si>
    <t>TGFBI</t>
  </si>
  <si>
    <t>PREDICTED: transgelin-2 isoform 3 [Ovis aries]</t>
    <phoneticPr fontId="2" type="noConversion"/>
  </si>
  <si>
    <t>TAGLN2</t>
  </si>
  <si>
    <t>PREDICTED: keratin, type II cytoskeletal 2 epidermal [Ovis aries]</t>
    <phoneticPr fontId="2" type="noConversion"/>
  </si>
  <si>
    <t>KRT2</t>
    <phoneticPr fontId="2" type="noConversion"/>
  </si>
  <si>
    <t>PREDICTED: versican core protein isoform 1 [Ovis aries]</t>
    <phoneticPr fontId="2" type="noConversion"/>
  </si>
  <si>
    <t>VCAN</t>
  </si>
  <si>
    <t>PREDICTED: LOW QUALITY PROTEIN: heat shock protein beta-1 [Ovis aries]</t>
    <phoneticPr fontId="2" type="noConversion"/>
  </si>
  <si>
    <t>HSPB1</t>
  </si>
  <si>
    <t>PREDICTED: 60S ribosomal protein L6-like [Ovis aries]</t>
    <phoneticPr fontId="2" type="noConversion"/>
  </si>
  <si>
    <t>RPL6</t>
  </si>
  <si>
    <t>PREDICTED: angiotensinogen [Ovis aries]</t>
    <phoneticPr fontId="2" type="noConversion"/>
  </si>
  <si>
    <t>AGT</t>
  </si>
  <si>
    <t>PREDICTED: filaggrin-2 [Ovis aries]</t>
    <phoneticPr fontId="2" type="noConversion"/>
  </si>
  <si>
    <t>FLG2</t>
  </si>
  <si>
    <t>PREDICTED: prolargin [Ovis aries]</t>
    <phoneticPr fontId="2" type="noConversion"/>
  </si>
  <si>
    <t>PRELP</t>
  </si>
  <si>
    <t>PREDICTED: myosin light chain 1/3, skeletal muscle isoform isoform 1 [Ovis aries]</t>
    <phoneticPr fontId="2" type="noConversion"/>
  </si>
  <si>
    <t>MYL1</t>
    <phoneticPr fontId="2" type="noConversion"/>
  </si>
  <si>
    <t>myosin regulatory light chain 2, skeletal muscle isoform [Ovis aries]</t>
    <phoneticPr fontId="2" type="noConversion"/>
  </si>
  <si>
    <t>MYLPF</t>
  </si>
  <si>
    <t>PREDICTED: reticulocalbin-3 [Ovis aries]</t>
    <phoneticPr fontId="2" type="noConversion"/>
  </si>
  <si>
    <t>RCN3</t>
    <phoneticPr fontId="2" type="noConversion"/>
  </si>
  <si>
    <t>PREDICTED: LOW QUALITY PROTEIN: alpha-actinin-3 [Ovis aries]</t>
    <phoneticPr fontId="2" type="noConversion"/>
  </si>
  <si>
    <t>ACTN3</t>
  </si>
  <si>
    <t>PREDICTED: peptidyl-prolyl cis-trans isomerase FKBP9 [Ovis aries]</t>
    <phoneticPr fontId="2" type="noConversion"/>
  </si>
  <si>
    <t>FKBP9</t>
    <phoneticPr fontId="2" type="noConversion"/>
  </si>
  <si>
    <t>PREDICTED: selenium-binding protein 1 [Ovis aries]</t>
    <phoneticPr fontId="2" type="noConversion"/>
  </si>
  <si>
    <t xml:space="preserve">	SBP1</t>
    <phoneticPr fontId="2" type="noConversion"/>
  </si>
  <si>
    <t>PREDICTED: keratin, type II cytoskeletal 80 [Ovis aries]</t>
    <phoneticPr fontId="2" type="noConversion"/>
  </si>
  <si>
    <t>KRT80</t>
    <phoneticPr fontId="2" type="noConversion"/>
  </si>
  <si>
    <t>PREDICTED: asporin [Ovis aries]</t>
    <phoneticPr fontId="2" type="noConversion"/>
  </si>
  <si>
    <t>ASPN</t>
    <phoneticPr fontId="2" type="noConversion"/>
  </si>
  <si>
    <t>PREDICTED: nebulin [Ovis aries]</t>
    <phoneticPr fontId="2" type="noConversion"/>
  </si>
  <si>
    <t>NEB</t>
  </si>
  <si>
    <t>PREDICTED: annexin A8-like isoform 1 [Ovis aries]</t>
    <phoneticPr fontId="2" type="noConversion"/>
  </si>
  <si>
    <t>ANXA8L</t>
    <phoneticPr fontId="2" type="noConversion"/>
  </si>
  <si>
    <t>PREDICTED: LOW QUALITY PROTEIN: spectrin beta chain, erythrocytic [Ovis aries]</t>
    <phoneticPr fontId="2" type="noConversion"/>
  </si>
  <si>
    <t>SPTB</t>
    <phoneticPr fontId="2" type="noConversion"/>
  </si>
  <si>
    <t>PREDICTED: thrombospondin-4 [Ovis aries]</t>
    <phoneticPr fontId="2" type="noConversion"/>
  </si>
  <si>
    <t>THBS4</t>
    <phoneticPr fontId="2" type="noConversion"/>
  </si>
  <si>
    <t>glycogen phosphorylase, muscle form [Ovis aries]</t>
    <phoneticPr fontId="2" type="noConversion"/>
  </si>
  <si>
    <t>PYGM</t>
  </si>
  <si>
    <t>PREDICTED: calponin-3 isoform 1 [Ovis aries]</t>
    <phoneticPr fontId="2" type="noConversion"/>
  </si>
  <si>
    <t xml:space="preserve">	CNN3</t>
    <phoneticPr fontId="2" type="noConversion"/>
  </si>
  <si>
    <t>PREDICTED: myosin light chain 4 [Ovis aries]</t>
    <phoneticPr fontId="2" type="noConversion"/>
  </si>
  <si>
    <t>MYL4</t>
    <phoneticPr fontId="2" type="noConversion"/>
  </si>
  <si>
    <t>PREDICTED: LOW QUALITY PROTEIN: inactive tyrosine-protein kinase 7 [Ovis aries]</t>
    <phoneticPr fontId="2" type="noConversion"/>
  </si>
  <si>
    <t>PTK7</t>
    <phoneticPr fontId="2" type="noConversion"/>
  </si>
  <si>
    <t>PREDICTED: myomesin-2 [Ovis aries]</t>
    <phoneticPr fontId="2" type="noConversion"/>
  </si>
  <si>
    <t>MYOM2</t>
    <phoneticPr fontId="2" type="noConversion"/>
  </si>
  <si>
    <t>PREDICTED: apolipoprotein A-II [Ovis aries]</t>
    <phoneticPr fontId="2" type="noConversion"/>
  </si>
  <si>
    <t>APOA2</t>
    <phoneticPr fontId="2" type="noConversion"/>
  </si>
  <si>
    <t>PREDICTED: kininogen-2 isoform 1 [Ovis aries]</t>
    <phoneticPr fontId="2" type="noConversion"/>
  </si>
  <si>
    <t>KNG2</t>
    <phoneticPr fontId="2" type="noConversion"/>
  </si>
  <si>
    <t>PREDICTED: gasdermin-A [Ovis aries]</t>
    <phoneticPr fontId="2" type="noConversion"/>
  </si>
  <si>
    <t xml:space="preserve">	GSDMA</t>
    <phoneticPr fontId="2" type="noConversion"/>
  </si>
  <si>
    <t>PREDICTED: enoyl-CoA hydratase, mitochondrial-like [Ovis aries]</t>
    <phoneticPr fontId="2" type="noConversion"/>
  </si>
  <si>
    <t>ECHS1</t>
  </si>
  <si>
    <t>PREDICTED: troponin T, fast skeletal muscle [Ovis aries]</t>
    <phoneticPr fontId="2" type="noConversion"/>
  </si>
  <si>
    <t>TNNT3</t>
  </si>
  <si>
    <t>prothrombin precursor [Ovis aries]</t>
    <phoneticPr fontId="2" type="noConversion"/>
  </si>
  <si>
    <t>F2</t>
  </si>
  <si>
    <t>PREDICTED: mitochondrial 10-formyltetrahydrofolate dehydrogenase [Ovis aries]</t>
    <phoneticPr fontId="2" type="noConversion"/>
  </si>
  <si>
    <t>ALDH1L2</t>
  </si>
  <si>
    <t>PREDICTED: 3-ketoacyl-CoA thiolase, mitochondrial [Ovis aries]</t>
    <phoneticPr fontId="2" type="noConversion"/>
  </si>
  <si>
    <t>ACAA2</t>
  </si>
  <si>
    <t>PREDICTED: acidic leucine-rich nuclear phosphoprotein 32 family member A isoform 1 [Ovis aries]</t>
    <phoneticPr fontId="2" type="noConversion"/>
  </si>
  <si>
    <t>ANP32A</t>
    <phoneticPr fontId="2" type="noConversion"/>
  </si>
  <si>
    <t>PREDICTED: liver carboxylesterase-like isoform 1 [Ovis aries]</t>
    <phoneticPr fontId="2" type="noConversion"/>
  </si>
  <si>
    <t>PREDICTED: polymerase I and transcript release factor [Ovis aries]</t>
    <phoneticPr fontId="2" type="noConversion"/>
  </si>
  <si>
    <t>PTRF</t>
  </si>
  <si>
    <t>PREDICTED: heat shock 70 kDa protein 4L [Ovis aries]</t>
    <phoneticPr fontId="2" type="noConversion"/>
  </si>
  <si>
    <t>HSPA4L</t>
  </si>
  <si>
    <t>PREDICTED: PDZ and LIM domain protein 5 isoform 1 [Ovis aries]</t>
    <phoneticPr fontId="2" type="noConversion"/>
  </si>
  <si>
    <t>PDLIM5</t>
    <phoneticPr fontId="2" type="noConversion"/>
  </si>
  <si>
    <t>PREDICTED: LOW QUALITY PROTEIN: protein AHNAK2 [Ovis aries]</t>
    <phoneticPr fontId="2" type="noConversion"/>
  </si>
  <si>
    <t>AHNAK2</t>
  </si>
  <si>
    <t>fatty acid-binding protein, epidermal [Ovis aries]</t>
    <phoneticPr fontId="2" type="noConversion"/>
  </si>
  <si>
    <t>FABP5</t>
  </si>
  <si>
    <t>PREDICTED: cathepsin B [Ovis aries]</t>
    <phoneticPr fontId="2" type="noConversion"/>
  </si>
  <si>
    <t>CTSB</t>
  </si>
  <si>
    <t>PREDICTED: carbonic anhydrase 3 [Ovis aries]</t>
    <phoneticPr fontId="2" type="noConversion"/>
  </si>
  <si>
    <t>CA3</t>
  </si>
  <si>
    <t>PREDICTED: protein RCC2 [Ovis aries]</t>
    <phoneticPr fontId="2" type="noConversion"/>
  </si>
  <si>
    <t>RCC2</t>
  </si>
  <si>
    <t>myosin regulatory light chain 2, ventricular/cardiac muscle isoform [Ovis aries]</t>
    <phoneticPr fontId="2" type="noConversion"/>
  </si>
  <si>
    <t>MYL2</t>
  </si>
  <si>
    <t>PREDICTED: neural cell adhesion molecule 1 isoform 2 [Ovis aries]</t>
    <phoneticPr fontId="2" type="noConversion"/>
  </si>
  <si>
    <t>NCAM1</t>
  </si>
  <si>
    <t>PREDICTED: ethylmalonyl-CoA decarboxylase isoform 1 [Ovis aries]</t>
    <phoneticPr fontId="2" type="noConversion"/>
  </si>
  <si>
    <t>ECHDC1</t>
  </si>
  <si>
    <t>PREDICTED: cystatin-M [Ovis aries]</t>
    <phoneticPr fontId="2" type="noConversion"/>
  </si>
  <si>
    <t>CST6</t>
  </si>
  <si>
    <t>PREDICTED: plakophilin-3 [Ovis aries]</t>
    <phoneticPr fontId="2" type="noConversion"/>
  </si>
  <si>
    <t>PKP3</t>
  </si>
  <si>
    <t>PREDICTED: LOW QUALITY PROTEIN: laminin subunit beta-2 [Ovis aries]</t>
    <phoneticPr fontId="2" type="noConversion"/>
  </si>
  <si>
    <t>LAMB2</t>
  </si>
  <si>
    <t>PREDICTED: matrilin-2 isoform 1 [Ovis aries]</t>
    <phoneticPr fontId="2" type="noConversion"/>
  </si>
  <si>
    <t>MATN2</t>
  </si>
  <si>
    <t>PREDICTED: phosphoglucomutase-like protein 5 [Ovis aries]</t>
    <phoneticPr fontId="2" type="noConversion"/>
  </si>
  <si>
    <t>PGM5</t>
  </si>
  <si>
    <t>PREDICTED: alpha-internexin [Ovis aries]</t>
    <phoneticPr fontId="2" type="noConversion"/>
  </si>
  <si>
    <t>INA</t>
  </si>
  <si>
    <t>PREDICTED: olfactomedin-like protein 3 [Ovis aries]</t>
    <phoneticPr fontId="2" type="noConversion"/>
  </si>
  <si>
    <t>OLFML3</t>
  </si>
  <si>
    <t>interferon-induced GTP-binding protein Mx1 [Ovis aries]</t>
    <phoneticPr fontId="2" type="noConversion"/>
  </si>
  <si>
    <t>MX1</t>
  </si>
  <si>
    <t>PREDICTED: keratin, type I cytoskeletal 18 [Ovis aries]</t>
    <phoneticPr fontId="2" type="noConversion"/>
  </si>
  <si>
    <t>KRT18</t>
  </si>
  <si>
    <t>PREDICTED: factor XIIa inhibitor-like [Ovis aries]</t>
    <phoneticPr fontId="2" type="noConversion"/>
  </si>
  <si>
    <t>PREDICTED: neurofilament light polypeptide, partial [Ovis aries]</t>
    <phoneticPr fontId="2" type="noConversion"/>
  </si>
  <si>
    <t>NEFL</t>
  </si>
  <si>
    <t>PREDICTED: succinyl-CoA:3-ketoacid coenzyme A transferase 1, mitochondrial [Ovis aries]</t>
    <phoneticPr fontId="2" type="noConversion"/>
  </si>
  <si>
    <t>OXCT1</t>
  </si>
  <si>
    <t>PREDICTED: LOW QUALITY PROTEIN: EMILIN-2 [Ovis aries]</t>
    <phoneticPr fontId="2" type="noConversion"/>
  </si>
  <si>
    <t>EMILIN2</t>
  </si>
  <si>
    <t>PREDICTED: retinol-binding protein 1 [Ovis aries]</t>
    <phoneticPr fontId="2" type="noConversion"/>
  </si>
  <si>
    <t>RBP1</t>
  </si>
  <si>
    <t>PREDICTED: EMILIN-3 [Ovis aries]</t>
    <phoneticPr fontId="2" type="noConversion"/>
  </si>
  <si>
    <t>EMILIN3</t>
    <phoneticPr fontId="2" type="noConversion"/>
  </si>
  <si>
    <t>PREDICTED: band 3 anion transport protein isoform 1 [Ovis aries]</t>
    <phoneticPr fontId="2" type="noConversion"/>
  </si>
  <si>
    <t>SLC4A1</t>
  </si>
  <si>
    <t>PREDICTED: alpha-2-antiplasmin isoform 1 [Ovis aries]</t>
    <phoneticPr fontId="2" type="noConversion"/>
  </si>
  <si>
    <t>SERPINF2</t>
  </si>
  <si>
    <t>PREDICTED: afamin [Ovis aries]</t>
    <phoneticPr fontId="2" type="noConversion"/>
  </si>
  <si>
    <t>AFM</t>
  </si>
  <si>
    <t>PREDICTED: N(G),N(G)-dimethylarginine dimethylaminohydrolase 1 isoform 1 [Ovis aries]</t>
    <phoneticPr fontId="2" type="noConversion"/>
  </si>
  <si>
    <t>DDAH1</t>
  </si>
  <si>
    <t>PREDICTED: protein AMBP [Ovis aries]</t>
    <phoneticPr fontId="2" type="noConversion"/>
  </si>
  <si>
    <t>AMBP</t>
  </si>
  <si>
    <t>PREDICTED: calmodulin-like [Ovis aries]</t>
    <phoneticPr fontId="2" type="noConversion"/>
  </si>
  <si>
    <t>CML</t>
  </si>
  <si>
    <t>PREDICTED: LOW QUALITY PROTEIN: laminin subunit alpha-5 [Ovis aries]</t>
    <phoneticPr fontId="2" type="noConversion"/>
  </si>
  <si>
    <t>LAMA5</t>
  </si>
  <si>
    <t>uterine milk protein precursor [Ovis aries]</t>
    <phoneticPr fontId="2" type="noConversion"/>
  </si>
  <si>
    <t>UTMP</t>
  </si>
  <si>
    <t>PREDICTED: ubiquitin carboxyl-terminal hydrolase isozyme L1 isoform 1 [Ovis aries]</t>
    <phoneticPr fontId="2" type="noConversion"/>
  </si>
  <si>
    <t>UCHL1</t>
  </si>
  <si>
    <t>PREDICTED: neurofilament medium polypeptide [Ovis aries]</t>
    <phoneticPr fontId="2" type="noConversion"/>
  </si>
  <si>
    <t>NEFM</t>
  </si>
  <si>
    <t>PREDICTED: F-actin-capping protein subunit alpha-2 [Ovis aries]</t>
    <phoneticPr fontId="2" type="noConversion"/>
  </si>
  <si>
    <t>CAPZA2</t>
  </si>
  <si>
    <t>PREDICTED: histone H1.0-like [Ovis aries]</t>
    <phoneticPr fontId="2" type="noConversion"/>
  </si>
  <si>
    <t>H1-0</t>
  </si>
  <si>
    <t>PREDICTED: perilipin-4 [Ovis aries]</t>
    <phoneticPr fontId="2" type="noConversion"/>
  </si>
  <si>
    <t>PLIN4</t>
  </si>
  <si>
    <t>PREDICTED: LOW QUALITY PROTEIN: zyxin, partial [Ovis aries]</t>
    <phoneticPr fontId="2" type="noConversion"/>
  </si>
  <si>
    <t>ZYX</t>
  </si>
  <si>
    <t>PREDICTED: cellular retinoic acid-binding protein 1 [Ovis aries]</t>
    <phoneticPr fontId="2" type="noConversion"/>
  </si>
  <si>
    <t>CRABP1</t>
  </si>
  <si>
    <t>PREDICTED: nuclear factor 1 X-type isoform 2 [Ovis aries]</t>
    <phoneticPr fontId="2" type="noConversion"/>
  </si>
  <si>
    <t>NFIX</t>
  </si>
  <si>
    <t>PREDICTED: uncharacterized protein LOC101120378 [Ovis aries]</t>
    <phoneticPr fontId="2" type="noConversion"/>
  </si>
  <si>
    <t>PREDICTED: desmocollin-1 isoform 1 [Ovis aries]</t>
    <phoneticPr fontId="2" type="noConversion"/>
  </si>
  <si>
    <t>DSC1</t>
  </si>
  <si>
    <t>PREDICTED: clusterin isoform 1 [Ovis aries]</t>
    <phoneticPr fontId="2" type="noConversion"/>
  </si>
  <si>
    <t>CLU</t>
  </si>
  <si>
    <t>troponin C type 2 (fast) [Ovis aries]</t>
    <phoneticPr fontId="2" type="noConversion"/>
  </si>
  <si>
    <t>TNNC2</t>
  </si>
  <si>
    <t>PREDICTED: trans-2,3-enoyl-CoA reductase [Ovis aries]</t>
    <phoneticPr fontId="2" type="noConversion"/>
  </si>
  <si>
    <t>TECR</t>
    <phoneticPr fontId="2" type="noConversion"/>
  </si>
  <si>
    <t>ribosomal protein S8 [Ovis aries]</t>
    <phoneticPr fontId="2" type="noConversion"/>
  </si>
  <si>
    <t>PREDICTED: putative RNA-binding protein 3 isoform 5 [Ovis aries]</t>
    <phoneticPr fontId="2" type="noConversion"/>
  </si>
  <si>
    <t>RBM3</t>
  </si>
  <si>
    <t>PREDICTED: procollagen galactosyltransferase 1 [Ovis aries]</t>
    <phoneticPr fontId="2" type="noConversion"/>
  </si>
  <si>
    <t>COLGALT1</t>
  </si>
  <si>
    <t>PREDICTED: insulin-like growth factor 2 mRNA-binding protein 2 isoform 2 [Ovis aries]</t>
    <phoneticPr fontId="2" type="noConversion"/>
  </si>
  <si>
    <t>IGF2BP2</t>
  </si>
  <si>
    <t>PREDICTED: myosin light chain 6B [Ovis aries]</t>
    <phoneticPr fontId="2" type="noConversion"/>
  </si>
  <si>
    <t>MYL6B</t>
  </si>
  <si>
    <t>PREDICTED: LOW QUALITY PROTEIN: BTB/POZ domain-containing protein KCTD12 [Ovis aries]</t>
    <phoneticPr fontId="2" type="noConversion"/>
  </si>
  <si>
    <t>KCTD12</t>
  </si>
  <si>
    <t>PREDICTED: complement factor I [Ovis aries]</t>
    <phoneticPr fontId="2" type="noConversion"/>
  </si>
  <si>
    <t>CFI</t>
  </si>
  <si>
    <t>PREDICTED: carnitine O-acetyltransferase [Ovis aries]</t>
    <phoneticPr fontId="2" type="noConversion"/>
  </si>
  <si>
    <t>CRAT</t>
  </si>
  <si>
    <t>PREDICTED: protein-glutamine gamma-glutamyltransferase E [Ovis aries]</t>
    <phoneticPr fontId="2" type="noConversion"/>
  </si>
  <si>
    <t>TGM3</t>
  </si>
  <si>
    <t>PREDICTED: LOW QUALITY PROTEIN: matrix-remodeling-associated protein 5 [Ovis aries]</t>
    <phoneticPr fontId="2" type="noConversion"/>
  </si>
  <si>
    <t>MXRA5</t>
  </si>
  <si>
    <t>PREDICTED: creatine kinase B-type-like, partial [Ovis aries]</t>
    <phoneticPr fontId="2" type="noConversion"/>
  </si>
  <si>
    <t>CKB</t>
  </si>
  <si>
    <t>PREDICTED: eukaryotic translation initiation factor 5B [Ovis aries]</t>
    <phoneticPr fontId="2" type="noConversion"/>
  </si>
  <si>
    <t>EIF5B</t>
  </si>
  <si>
    <t>PREDICTED: fibulin-1 [Ovis aries]</t>
    <phoneticPr fontId="2" type="noConversion"/>
  </si>
  <si>
    <t>FBLN1</t>
  </si>
  <si>
    <t>PREDICTED: hydroxyacyl-coenzyme A dehydrogenase, mitochondrial [Ovis aries]</t>
    <phoneticPr fontId="2" type="noConversion"/>
  </si>
  <si>
    <t>HADH</t>
  </si>
  <si>
    <t>retinal dehydrogenase 1 [Ovis aries]</t>
    <phoneticPr fontId="2" type="noConversion"/>
  </si>
  <si>
    <t>RDH1</t>
  </si>
  <si>
    <t>PREDICTED: LOW QUALITY PROTEIN: 60S ribosomal protein L14 [Ovis aries]</t>
    <phoneticPr fontId="2" type="noConversion"/>
  </si>
  <si>
    <t>RPL14</t>
    <phoneticPr fontId="2" type="noConversion"/>
  </si>
  <si>
    <t>RPL24</t>
  </si>
  <si>
    <t>PREDICTED: LOW QUALITY PROTEIN: chromodomain-helicase-DNA-binding protein 3 [Ovis aries]</t>
    <phoneticPr fontId="2" type="noConversion"/>
  </si>
  <si>
    <t>CHD3</t>
    <phoneticPr fontId="2" type="noConversion"/>
  </si>
  <si>
    <t>PREDICTED: 1-phosphatidylinositol 4,5-bisphosphate phosphodiesterase delta-1 [Ovis aries]</t>
    <phoneticPr fontId="2" type="noConversion"/>
  </si>
  <si>
    <t>PLCD1</t>
    <phoneticPr fontId="2" type="noConversion"/>
  </si>
  <si>
    <t>PREDICTED: myosin regulatory light chain 2, smooth muscle major isoform-like isoform 1 [Ovis aries]</t>
    <phoneticPr fontId="2" type="noConversion"/>
  </si>
  <si>
    <t>PREDICTED: transferrin receptor protein 1 [Ovis aries]</t>
    <phoneticPr fontId="2" type="noConversion"/>
  </si>
  <si>
    <t>TFRC</t>
    <phoneticPr fontId="2" type="noConversion"/>
  </si>
  <si>
    <t>PREDICTED: acyl-CoA synthetase short-chain family member 3, mitochondrial [Ovis aries]</t>
    <phoneticPr fontId="2" type="noConversion"/>
  </si>
  <si>
    <t>ACSS3</t>
    <phoneticPr fontId="2" type="noConversion"/>
  </si>
  <si>
    <t>fatty acid-binding protein, adipocyte [Ovis aries]</t>
    <phoneticPr fontId="2" type="noConversion"/>
  </si>
  <si>
    <t>FABP4</t>
    <phoneticPr fontId="2" type="noConversion"/>
  </si>
  <si>
    <t>PREDICTED: alpha-1-acid glycoprotein-like [Ovis aries]</t>
    <phoneticPr fontId="2" type="noConversion"/>
  </si>
  <si>
    <t>ORM1</t>
    <phoneticPr fontId="2" type="noConversion"/>
  </si>
  <si>
    <t>calponin-1 [Ovis aries]</t>
    <phoneticPr fontId="2" type="noConversion"/>
  </si>
  <si>
    <t>CNN1</t>
    <phoneticPr fontId="2" type="noConversion"/>
  </si>
  <si>
    <t>PREDICTED: 60S ribosomal protein L24 [Ovis aries]</t>
    <phoneticPr fontId="2" type="noConversion"/>
  </si>
  <si>
    <t>PREDICTED: myomesin-1 [Ovis aries]</t>
    <phoneticPr fontId="2" type="noConversion"/>
  </si>
  <si>
    <t>MYOM1</t>
  </si>
  <si>
    <t>PREDICTED: flavin reductase (NADPH) [Ovis aries]</t>
    <phoneticPr fontId="2" type="noConversion"/>
  </si>
  <si>
    <t>BLVRB</t>
  </si>
  <si>
    <t>PREDICTED: desmoglein-3 [Ovis aries]</t>
    <phoneticPr fontId="2" type="noConversion"/>
  </si>
  <si>
    <t>DSG3</t>
  </si>
  <si>
    <t>PREDICTED: procollagen-lysine,2-oxoglutarate 5-dioxygenase 3 [Ovis aries]</t>
    <phoneticPr fontId="2" type="noConversion"/>
  </si>
  <si>
    <t>PLOD3</t>
  </si>
  <si>
    <t>PREDICTED: peptidyl-prolyl cis-trans isomerase C [Ovis aries]</t>
    <phoneticPr fontId="2" type="noConversion"/>
  </si>
  <si>
    <t>PPIC</t>
  </si>
  <si>
    <t>PREDICTED: cornifin-A [Ovis aries]</t>
    <phoneticPr fontId="2" type="noConversion"/>
  </si>
  <si>
    <t>SPRR1A</t>
  </si>
  <si>
    <t>PREDICTED: inter-alpha-trypsin inhibitor heavy chain H4 [Ovis aries]</t>
    <phoneticPr fontId="2" type="noConversion"/>
  </si>
  <si>
    <t>ITIH4</t>
  </si>
  <si>
    <t>PREDICTED: EF-hand domain-containing protein D2, partial [Ovis aries]</t>
    <phoneticPr fontId="2" type="noConversion"/>
  </si>
  <si>
    <t>EFHD2</t>
    <phoneticPr fontId="2" type="noConversion"/>
  </si>
  <si>
    <t>PREDICTED: carbonic anhydrase 2 [Ovis aries]</t>
    <phoneticPr fontId="2" type="noConversion"/>
  </si>
  <si>
    <t>CA2</t>
    <phoneticPr fontId="2" type="noConversion"/>
  </si>
  <si>
    <t>PREDICTED: sarcolemmal membrane-associated protein isoform 2 [Ovis aries]</t>
    <phoneticPr fontId="2" type="noConversion"/>
  </si>
  <si>
    <t>SLMAP</t>
    <phoneticPr fontId="2" type="noConversion"/>
  </si>
  <si>
    <t>PREDICTED: LOW QUALITY PROTEIN: corticosteroid-binding globulin [Ovis aries]</t>
    <phoneticPr fontId="2" type="noConversion"/>
  </si>
  <si>
    <t>SERPINA6</t>
    <phoneticPr fontId="2" type="noConversion"/>
  </si>
  <si>
    <t>PREDICTED: histidine-rich glycoprotein [Ovis aries]</t>
    <phoneticPr fontId="2" type="noConversion"/>
  </si>
  <si>
    <t>HRG</t>
    <phoneticPr fontId="2" type="noConversion"/>
  </si>
  <si>
    <t>PREDICTED: integrin alpha-6 [Ovis aries]</t>
    <phoneticPr fontId="2" type="noConversion"/>
  </si>
  <si>
    <t>ITGA6</t>
    <phoneticPr fontId="2" type="noConversion"/>
  </si>
  <si>
    <t>PREDICTED: cornulin [Ovis aries]</t>
    <phoneticPr fontId="2" type="noConversion"/>
  </si>
  <si>
    <t>CRNN</t>
    <phoneticPr fontId="2" type="noConversion"/>
  </si>
  <si>
    <t>PREDICTED: uncharacterized protein LOC101117186 [Ovis aries]</t>
    <phoneticPr fontId="2" type="noConversion"/>
  </si>
  <si>
    <t>DMKN</t>
    <phoneticPr fontId="2" type="noConversion"/>
  </si>
  <si>
    <t>PREDICTED: SWI/SNF complex subunit SMARCC1 [Ovis aries]</t>
    <phoneticPr fontId="2" type="noConversion"/>
  </si>
  <si>
    <t>SMARCC1</t>
  </si>
  <si>
    <t>PREDICTED: fatty acid-binding protein 9 [Ovis aries]</t>
    <phoneticPr fontId="2" type="noConversion"/>
  </si>
  <si>
    <t>Fabp9</t>
  </si>
  <si>
    <t>PREDICTED: long-chain-fatty-acid--CoA ligase 1 isoform 3 [Ovis aries]</t>
    <phoneticPr fontId="2" type="noConversion"/>
  </si>
  <si>
    <t>ACSL1</t>
  </si>
  <si>
    <t>PREDICTED: LOW QUALITY PROTEIN: collagen alpha-1(VII) chain [Ovis aries]</t>
    <phoneticPr fontId="2" type="noConversion"/>
  </si>
  <si>
    <t>COL7A1</t>
  </si>
  <si>
    <t>PREDICTED: calsequestrin-2 isoform 2 [Ovis aries]</t>
    <phoneticPr fontId="2" type="noConversion"/>
  </si>
  <si>
    <t>CASQ2</t>
  </si>
  <si>
    <t>PREDICTED: adseverin [Ovis aries]</t>
    <phoneticPr fontId="2" type="noConversion"/>
  </si>
  <si>
    <t>SCIN</t>
  </si>
  <si>
    <t>PREDICTED: hemopexin [Ovis aries]</t>
    <phoneticPr fontId="2" type="noConversion"/>
  </si>
  <si>
    <t>HPX</t>
  </si>
  <si>
    <t>PREDICTED: kelch repeat and BTB domain-containing protein 10 [Ovis aries]</t>
    <phoneticPr fontId="2" type="noConversion"/>
  </si>
  <si>
    <t>KBTBD10</t>
    <phoneticPr fontId="2" type="noConversion"/>
  </si>
  <si>
    <t>PREDICTED: plasma serine protease inhibitor [Ovis aries]</t>
    <phoneticPr fontId="2" type="noConversion"/>
  </si>
  <si>
    <t>SERPINA5</t>
  </si>
  <si>
    <t>PREDICTED: vitronectin [Ovis aries]</t>
    <phoneticPr fontId="2" type="noConversion"/>
  </si>
  <si>
    <t>VTN</t>
  </si>
  <si>
    <t>PREDICTED: cofilin-2 [Ovis aries]</t>
    <phoneticPr fontId="2" type="noConversion"/>
  </si>
  <si>
    <t>CFL2</t>
  </si>
  <si>
    <t>PREDICTED: long-chain-fatty-acid--CoA ligase 5 [Ovis aries]</t>
    <phoneticPr fontId="2" type="noConversion"/>
  </si>
  <si>
    <t>ACSL5</t>
    <phoneticPr fontId="2" type="noConversion"/>
  </si>
  <si>
    <t>PREDICTED: tubulin polymerization-promoting protein family member 3 [Ovis aries]</t>
    <phoneticPr fontId="2" type="noConversion"/>
  </si>
  <si>
    <t>TPPP3</t>
  </si>
  <si>
    <t>PREDICTED: caspase-14 [Ovis aries]</t>
    <phoneticPr fontId="2" type="noConversion"/>
  </si>
  <si>
    <t>CASP14</t>
  </si>
  <si>
    <t>testin [Ovis aries]</t>
    <phoneticPr fontId="2" type="noConversion"/>
  </si>
  <si>
    <t>TES</t>
  </si>
  <si>
    <t>sodium/potassium-transporting ATPase subunit beta-1 [Ovis aries]</t>
    <phoneticPr fontId="2" type="noConversion"/>
  </si>
  <si>
    <t>ATP1B1</t>
  </si>
  <si>
    <t>PREDICTED: bifunctional epoxide hydrolase 2 [Ovis aries]</t>
    <phoneticPr fontId="2" type="noConversion"/>
  </si>
  <si>
    <t>EPHX2</t>
    <phoneticPr fontId="2" type="noConversion"/>
  </si>
  <si>
    <t>PREDICTED: pro-cathepsin H [Ovis aries]</t>
    <phoneticPr fontId="2" type="noConversion"/>
  </si>
  <si>
    <t>CTSH</t>
  </si>
  <si>
    <t>PREDICTED: fatty aldehyde dehydrogenase [Ovis aries]</t>
    <phoneticPr fontId="2" type="noConversion"/>
  </si>
  <si>
    <t>ALDH3A2</t>
  </si>
  <si>
    <t>PREDICTED: LOW QUALITY PROTEIN: Golgi integral membrane protein 4 [Ovis aries]</t>
    <phoneticPr fontId="2" type="noConversion"/>
  </si>
  <si>
    <t>GOLIM4</t>
  </si>
  <si>
    <t>PREDICTED: galectin-3 [Ovis aries]</t>
    <phoneticPr fontId="2" type="noConversion"/>
  </si>
  <si>
    <t>LGALS3</t>
  </si>
  <si>
    <t>PREDICTED: cadherin-11 [Ovis aries]</t>
    <phoneticPr fontId="2" type="noConversion"/>
  </si>
  <si>
    <t>CDH11</t>
  </si>
  <si>
    <t>PREDICTED: gamma-synuclein [Ovis aries]</t>
    <phoneticPr fontId="2" type="noConversion"/>
  </si>
  <si>
    <t>SNCG</t>
  </si>
  <si>
    <t>PREDICTED: NADPH--cytochrome P450 reductase [Ovis aries]</t>
    <phoneticPr fontId="2" type="noConversion"/>
  </si>
  <si>
    <t>POR</t>
  </si>
  <si>
    <t>PREDICTED: myosin light chain 3 [Ovis aries]</t>
    <phoneticPr fontId="2" type="noConversion"/>
  </si>
  <si>
    <t>MYL3</t>
  </si>
  <si>
    <t>PREDICTED: hydroxymethylglutaryl-CoA synthase, cytoplasmic [Ovis aries]</t>
    <phoneticPr fontId="2" type="noConversion"/>
  </si>
  <si>
    <t>HMGCS1</t>
  </si>
  <si>
    <t>PREDICTED: zinc finger CCCH-type antiviral protein 1-like [Ovis aries]</t>
    <phoneticPr fontId="2" type="noConversion"/>
  </si>
  <si>
    <t>ZC3HAV1L</t>
  </si>
  <si>
    <t>PREDICTED: pentraxin-related protein PTX3 [Ovis aries]</t>
    <phoneticPr fontId="2" type="noConversion"/>
  </si>
  <si>
    <t>PTX3</t>
  </si>
  <si>
    <t>serine hydroxymethyltransferase, cytosolic [Ovis aries]</t>
    <phoneticPr fontId="2" type="noConversion"/>
  </si>
  <si>
    <t>SHMT1</t>
  </si>
  <si>
    <t>PREDICTED: enoyl-CoA delta isomerase 2, mitochondrial [Ovis aries]</t>
    <phoneticPr fontId="2" type="noConversion"/>
  </si>
  <si>
    <t>ECI2</t>
  </si>
  <si>
    <t>alpha-crystallin B chain [Ovis aries]</t>
    <phoneticPr fontId="2" type="noConversion"/>
  </si>
  <si>
    <t>CRYAB</t>
  </si>
  <si>
    <t>PREDICTED: phosphoserine aminotransferase isoform 1 [Ovis aries]</t>
    <phoneticPr fontId="2" type="noConversion"/>
  </si>
  <si>
    <t>PSAT1</t>
  </si>
  <si>
    <t>PREDICTED: LOW QUALITY PROTEIN: adipocyte enhancer-binding protein 1 [Ovis aries]</t>
    <phoneticPr fontId="2" type="noConversion"/>
  </si>
  <si>
    <t>AEBP1</t>
  </si>
  <si>
    <t>protein-arginine deiminase type-3 [Ovis aries]</t>
    <phoneticPr fontId="2" type="noConversion"/>
  </si>
  <si>
    <t>PADI3</t>
  </si>
  <si>
    <t>PREDICTED: mucin-6 [Ovis aries]</t>
    <phoneticPr fontId="2" type="noConversion"/>
  </si>
  <si>
    <t>MUC6</t>
  </si>
  <si>
    <t>PREDICTED: cell surface glycoprotein MUC18 [Ovis aries]</t>
    <phoneticPr fontId="2" type="noConversion"/>
  </si>
  <si>
    <t>MCAM</t>
  </si>
  <si>
    <t>PREDICTED: protein S100-A2 [Ovis aries]</t>
    <phoneticPr fontId="2" type="noConversion"/>
  </si>
  <si>
    <t>S100A2</t>
  </si>
  <si>
    <t>Accession</t>
    <phoneticPr fontId="2" type="noConversion"/>
  </si>
  <si>
    <t>PREDICTED: delta(3,5)-Delta(2,4)-dienoyl-CoA isomerase, mitochondrial [Ovis aries]</t>
    <phoneticPr fontId="2" type="noConversion"/>
  </si>
  <si>
    <t>ECH1</t>
  </si>
  <si>
    <t>PREDICTED: protein S100-A4 [Ovis aries]</t>
    <phoneticPr fontId="2" type="noConversion"/>
  </si>
  <si>
    <t>S100A4</t>
  </si>
  <si>
    <t>PREDICTED: acyl-coenzyme A synthetase ACSM1, mitochondrial-like isoform 2 [Ovis aries]</t>
    <phoneticPr fontId="2" type="noConversion"/>
  </si>
  <si>
    <t>ACSM1</t>
  </si>
  <si>
    <t>PREDICTED: non-histone chromosomal protein HMG-14-like [Ovis aries]</t>
    <phoneticPr fontId="2" type="noConversion"/>
  </si>
  <si>
    <t>Hmgn1</t>
  </si>
  <si>
    <t>PREDICTED: retinol-binding protein 4 [Ovis aries]</t>
    <phoneticPr fontId="2" type="noConversion"/>
  </si>
  <si>
    <t>RBP4</t>
  </si>
  <si>
    <t>PREDICTED: LOW QUALITY PROTEIN: membrane primary amine oxidase [Ovis aries]</t>
    <phoneticPr fontId="2" type="noConversion"/>
  </si>
  <si>
    <t>AOC3</t>
  </si>
  <si>
    <t>PREDICTED: fibulin-2 [Ovis aries]</t>
    <phoneticPr fontId="2" type="noConversion"/>
  </si>
  <si>
    <t>FBLN2</t>
  </si>
  <si>
    <t>transthyretin precursor [Ovis aries]</t>
    <phoneticPr fontId="2" type="noConversion"/>
  </si>
  <si>
    <t>TTR</t>
  </si>
  <si>
    <t>PREDICTED: abhydrolase domain-containing protein 14B [Ovis aries]</t>
    <phoneticPr fontId="2" type="noConversion"/>
  </si>
  <si>
    <t>ABHD14B</t>
  </si>
  <si>
    <t>PREDICTED: laminin subunit alpha-2 [Ovis aries]</t>
    <phoneticPr fontId="2" type="noConversion"/>
  </si>
  <si>
    <t>LAMA2</t>
  </si>
  <si>
    <t>PREDICTED: apolipoprotein A-IV [Ovis aries]</t>
    <phoneticPr fontId="2" type="noConversion"/>
  </si>
  <si>
    <t>APOA4</t>
  </si>
  <si>
    <t>PREDICTED: protein unc-45 homolog B [Ovis aries]</t>
    <phoneticPr fontId="2" type="noConversion"/>
  </si>
  <si>
    <t>UNC45B</t>
  </si>
  <si>
    <t>PREDICTED: protein PML [Ovis aries]</t>
    <phoneticPr fontId="2" type="noConversion"/>
  </si>
  <si>
    <t>PML</t>
  </si>
  <si>
    <t>PREDICTED: procollagen-lysine,2-oxoglutarate 5-dioxygenase 2 isoform 1 [Ovis aries]</t>
    <phoneticPr fontId="2" type="noConversion"/>
  </si>
  <si>
    <t>PLOD2</t>
  </si>
  <si>
    <t>PREDICTED: LOW QUALITY PROTEIN: putative polypeptide N-acetylgalactosaminyltransferase-like protein 1 [Ovis aries]</t>
    <phoneticPr fontId="2" type="noConversion"/>
  </si>
  <si>
    <t>GALNT16</t>
    <phoneticPr fontId="2" type="noConversion"/>
  </si>
  <si>
    <t>PREDICTED: LOW QUALITY PROTEIN: retroviral-like aspartic protease 1 [Ovis aries]</t>
    <phoneticPr fontId="2" type="noConversion"/>
  </si>
  <si>
    <t>ASPRV1</t>
  </si>
  <si>
    <t>PREDICTED: BOLA class I histocompatibility antigen, alpha chain BL3-6-like [Ovis aries]</t>
    <phoneticPr fontId="2" type="noConversion"/>
  </si>
  <si>
    <t>PREDICTED: probable C-&gt;U-editing enzyme APOBEC-2 [Ovis aries]</t>
    <phoneticPr fontId="2" type="noConversion"/>
  </si>
  <si>
    <t>APOBEC2</t>
  </si>
  <si>
    <t>PREDICTED: alpha-aminoadipic semialdehyde synthase, mitochondrial [Ovis aries]</t>
    <phoneticPr fontId="2" type="noConversion"/>
  </si>
  <si>
    <t>AASS</t>
  </si>
  <si>
    <t>PREDICTED: glutathione S-transferase A2 [Ovis aries]</t>
    <phoneticPr fontId="2" type="noConversion"/>
  </si>
  <si>
    <t>GSTA2</t>
  </si>
  <si>
    <t>PREDICTED: uncharacterized protein LOC101121779 [Ovis aries]</t>
    <phoneticPr fontId="2" type="noConversion"/>
  </si>
  <si>
    <t>MHC class I antigen precursor [Ovis aries]</t>
    <phoneticPr fontId="2" type="noConversion"/>
  </si>
  <si>
    <t>PREDICTED: kallikrein-10 [Ovis aries]</t>
    <phoneticPr fontId="2" type="noConversion"/>
  </si>
  <si>
    <t>KLK10</t>
  </si>
  <si>
    <t>PREDICTED: LOW QUALITY PROTEIN: sorting nexin-18-like, partial [Ovis aries]</t>
    <phoneticPr fontId="2" type="noConversion"/>
  </si>
  <si>
    <t>SNX18</t>
  </si>
  <si>
    <t>acetyl-CoA carboxylase 1 [Ovis aries]</t>
    <phoneticPr fontId="2" type="noConversion"/>
  </si>
  <si>
    <t>ACACA</t>
  </si>
  <si>
    <t>PREDICTED: myc box-dependent-interacting protein 1-like, partial [Ovis aries]</t>
    <phoneticPr fontId="2" type="noConversion"/>
  </si>
  <si>
    <t>BIN1</t>
  </si>
  <si>
    <t>PREDICTED: interferon-induced protein with tetratricopeptide repeats 1 [Ovis aries]</t>
    <phoneticPr fontId="2" type="noConversion"/>
  </si>
  <si>
    <t>IFIT1</t>
  </si>
  <si>
    <t>PREDICTED: calsequestrin-1 [Ovis aries]</t>
    <phoneticPr fontId="2" type="noConversion"/>
  </si>
  <si>
    <t>CASQ1</t>
  </si>
  <si>
    <t>PREDICTED: glutamate--cysteine ligase catalytic subunit [Ovis aries]</t>
    <phoneticPr fontId="2" type="noConversion"/>
  </si>
  <si>
    <t>GCLC</t>
  </si>
  <si>
    <t>PREDICTED: carbonyl reductase [NADPH] 3 [Ovis aries]</t>
    <phoneticPr fontId="2" type="noConversion"/>
  </si>
  <si>
    <t>CBR3</t>
  </si>
  <si>
    <t>PREDICTED: glycine amidinotransferase, mitochondrial [Ovis aries]</t>
    <phoneticPr fontId="2" type="noConversion"/>
  </si>
  <si>
    <t>GATM</t>
  </si>
  <si>
    <t>PREDICTED: vitamin K-dependent protein S [Ovis aries]</t>
    <phoneticPr fontId="2" type="noConversion"/>
  </si>
  <si>
    <t>PROS1</t>
  </si>
  <si>
    <t>PREDICTED: LOW QUALITY PROTEIN: heat shock 70 kDa protein 12A [Ovis aries]</t>
    <phoneticPr fontId="2" type="noConversion"/>
  </si>
  <si>
    <t>HSPA12A</t>
  </si>
  <si>
    <t>PREDICTED: cingulin-like protein 1 [Ovis aries]</t>
    <phoneticPr fontId="2" type="noConversion"/>
  </si>
  <si>
    <t>CGNL1</t>
  </si>
  <si>
    <t>PREDICTED: spectrin alpha chain, erythrocytic 1 [Ovis aries]</t>
    <phoneticPr fontId="2" type="noConversion"/>
  </si>
  <si>
    <t>SPTA1</t>
  </si>
  <si>
    <t>PREDICTED: cellular retinoic acid-binding protein 2 isoform 2 [Ovis aries]</t>
    <phoneticPr fontId="2" type="noConversion"/>
  </si>
  <si>
    <t>CRABP2</t>
  </si>
  <si>
    <t>PREDICTED: cadherin-5 [Ovis aries]</t>
    <phoneticPr fontId="2" type="noConversion"/>
  </si>
  <si>
    <t>CDH5</t>
  </si>
  <si>
    <t>PREDICTED: cysteine and glycine-rich protein 3 [Ovis aries]</t>
    <phoneticPr fontId="2" type="noConversion"/>
  </si>
  <si>
    <t>CSRP3</t>
  </si>
  <si>
    <t>PREDICTED: brain-specific angiogenesis inhibitor 1-associated protein 2 [Ovis aries]</t>
    <phoneticPr fontId="2" type="noConversion"/>
  </si>
  <si>
    <t>BAIAP2</t>
  </si>
  <si>
    <t>PREDICTED: interferon-induced, double-stranded RNA-activated protein kinase [Ovis aries]</t>
    <phoneticPr fontId="2" type="noConversion"/>
  </si>
  <si>
    <t>EIF2AK2</t>
  </si>
  <si>
    <t>PREDICTED: laminin subunit alpha-3 [Ovis aries]</t>
    <phoneticPr fontId="2" type="noConversion"/>
  </si>
  <si>
    <t>LAMA3</t>
  </si>
  <si>
    <t>PREDICTED: protein S100-A16 isoform 2 [Ovis aries]</t>
    <phoneticPr fontId="2" type="noConversion"/>
  </si>
  <si>
    <t>S100A16</t>
  </si>
  <si>
    <t>PREDICTED: thrombospondin-3 isoform 2 [Ovis aries]</t>
    <phoneticPr fontId="2" type="noConversion"/>
  </si>
  <si>
    <t>THBS3</t>
  </si>
  <si>
    <t>PREDICTED: coronin-1A isoform 2 [Ovis aries]</t>
    <phoneticPr fontId="2" type="noConversion"/>
  </si>
  <si>
    <t>CORO1A</t>
  </si>
  <si>
    <t>PREDICTED: troponin T, slow skeletal muscle isoform 2 [Ovis aries]</t>
    <phoneticPr fontId="2" type="noConversion"/>
  </si>
  <si>
    <t>TNNT1</t>
  </si>
  <si>
    <t>PREDICTED: inosine triphosphate pyrophosphatase isoform 1 [Ovis aries]</t>
    <phoneticPr fontId="2" type="noConversion"/>
  </si>
  <si>
    <t>ITPA</t>
  </si>
  <si>
    <t>PREDICTED: paralemmin-2 [Ovis aries]</t>
    <phoneticPr fontId="2" type="noConversion"/>
  </si>
  <si>
    <t>PALM2</t>
  </si>
  <si>
    <t>PREDICTED: anthrax toxin receptor 1 isoform 2 [Ovis aries]</t>
    <phoneticPr fontId="2" type="noConversion"/>
  </si>
  <si>
    <t>ANTXR1</t>
  </si>
  <si>
    <t>72 kDa type IV collagenase precursor [Ovis aries]</t>
    <phoneticPr fontId="2" type="noConversion"/>
  </si>
  <si>
    <t>MMP2</t>
  </si>
  <si>
    <t>PREDICTED: PDZ and LIM domain protein 3 isoform 4 [Ovis aries]</t>
    <phoneticPr fontId="2" type="noConversion"/>
  </si>
  <si>
    <t>PDLIM3</t>
  </si>
  <si>
    <t>potassium-chloride cotransporter-1 [Ovis aries]</t>
    <phoneticPr fontId="2" type="noConversion"/>
  </si>
  <si>
    <t>KCC1</t>
  </si>
  <si>
    <t>PREDICTED: EF-hand domain-containing protein D1, partial [Ovis aries]</t>
    <phoneticPr fontId="2" type="noConversion"/>
  </si>
  <si>
    <t>EFHD1</t>
  </si>
  <si>
    <t>PREDICTED: keratin, type I cytoskeletal 26 [Ovis aries]</t>
    <phoneticPr fontId="2" type="noConversion"/>
  </si>
  <si>
    <t>KRT26</t>
  </si>
  <si>
    <t>tryptase-2 precursor [Ovis aries]</t>
    <phoneticPr fontId="2" type="noConversion"/>
  </si>
  <si>
    <t>TPSB2</t>
  </si>
  <si>
    <t>glutaredoxin-1 [Ovis aries]</t>
    <phoneticPr fontId="2" type="noConversion"/>
  </si>
  <si>
    <t>GLRX</t>
  </si>
  <si>
    <t>PREDICTED: aminopeptidase Q-like, partial [Ovis aries]</t>
    <phoneticPr fontId="2" type="noConversion"/>
  </si>
  <si>
    <t>LVRN</t>
  </si>
  <si>
    <t>PREDICTED: LOW QUALITY PROTEIN: nuclear factor 1 C-type [Ovis aries]</t>
    <phoneticPr fontId="2" type="noConversion"/>
  </si>
  <si>
    <t>NFIC</t>
  </si>
  <si>
    <t>PREDICTED: adenylate kinase isoenzyme 4, mitochondrial, partial [Ovis aries]</t>
    <phoneticPr fontId="2" type="noConversion"/>
  </si>
  <si>
    <t>AK4</t>
  </si>
  <si>
    <t>PREDICTED: protein S100-A3 [Ovis aries]</t>
    <phoneticPr fontId="2" type="noConversion"/>
  </si>
  <si>
    <t>S100A3</t>
  </si>
  <si>
    <t>PREDICTED: eukaryotic translation initiation factor 1 [Ovis aries]</t>
    <phoneticPr fontId="2" type="noConversion"/>
  </si>
  <si>
    <t>EIF1</t>
  </si>
  <si>
    <t>PREDICTED: 1-acyl-sn-glycerol-3-phosphate acyltransferase gamma [Ovis aries]</t>
    <phoneticPr fontId="2" type="noConversion"/>
  </si>
  <si>
    <t>AGPAT3</t>
  </si>
  <si>
    <t>PREDICTED: protein NipSnap homolog 3A, partial [Ovis aries]</t>
    <phoneticPr fontId="2" type="noConversion"/>
  </si>
  <si>
    <t>NIPSNAP3A</t>
  </si>
  <si>
    <t>laminin subunit gamma-2 precursor [Ovis aries]</t>
    <phoneticPr fontId="2" type="noConversion"/>
  </si>
  <si>
    <t>LAMC2</t>
  </si>
  <si>
    <t>interferon-induced GTP-binding protein Mx2 [Ovis aries]</t>
    <phoneticPr fontId="2" type="noConversion"/>
  </si>
  <si>
    <t>MX2</t>
  </si>
  <si>
    <t>PREDICTED: gap junction alpha-1 protein [Ovis aries]</t>
    <phoneticPr fontId="2" type="noConversion"/>
  </si>
  <si>
    <t>GJA1</t>
  </si>
  <si>
    <t>PREDICTED: adiponectin [Ovis aries]</t>
    <phoneticPr fontId="2" type="noConversion"/>
  </si>
  <si>
    <t>ADIPOQ</t>
  </si>
  <si>
    <t>PREDICTED: transmembrane emp24 domain-containing protein 3 [Ovis aries]</t>
    <phoneticPr fontId="2" type="noConversion"/>
  </si>
  <si>
    <t>TMED3</t>
  </si>
  <si>
    <t>transcriptional activator protein Pur-alpha [Ovis aries]</t>
    <phoneticPr fontId="2" type="noConversion"/>
  </si>
  <si>
    <t>PURA</t>
  </si>
  <si>
    <t>PREDICTED: C-terminal-binding protein 2 [Ovis aries]</t>
    <phoneticPr fontId="2" type="noConversion"/>
  </si>
  <si>
    <t>CTBP2</t>
  </si>
  <si>
    <t>PREDICTED: LOW QUALITY PROTEIN: obscurin [Ovis aries]</t>
    <phoneticPr fontId="2" type="noConversion"/>
  </si>
  <si>
    <t>OBSCN</t>
  </si>
  <si>
    <t>PREDICTED: tripartite motif-containing protein 72 [Ovis aries]</t>
    <phoneticPr fontId="2" type="noConversion"/>
  </si>
  <si>
    <t>TRIM72</t>
  </si>
  <si>
    <t>PREDICTED: cathepsin L1 isoform 2 [Ovis aries]</t>
    <phoneticPr fontId="2" type="noConversion"/>
  </si>
  <si>
    <t>CTSL1</t>
  </si>
  <si>
    <t>PREDICTED: LOW QUALITY PROTEIN: tumor-associated calcium signal transducer 2 [Ovis aries]</t>
    <phoneticPr fontId="2" type="noConversion"/>
  </si>
  <si>
    <t>TACSTD2</t>
  </si>
  <si>
    <t>PREDICTED: leucine-rich repeat-containing protein 15 [Ovis aries]</t>
    <phoneticPr fontId="2" type="noConversion"/>
  </si>
  <si>
    <t>LRRC15</t>
  </si>
  <si>
    <t>perilipin-2 [Ovis aries]</t>
    <phoneticPr fontId="2" type="noConversion"/>
  </si>
  <si>
    <t>PLIN2</t>
  </si>
  <si>
    <t>eukaryotic translation initiation factor 6 [Ovis aries]</t>
    <phoneticPr fontId="2" type="noConversion"/>
  </si>
  <si>
    <t>EIF6</t>
    <phoneticPr fontId="2" type="noConversion"/>
  </si>
  <si>
    <t>PREDICTED: asparagine synthetase [glutamine-hydrolyzing] [Ovis aries]</t>
    <phoneticPr fontId="2" type="noConversion"/>
  </si>
  <si>
    <t>ASNS</t>
  </si>
  <si>
    <t>PREDICTED: desmoglein-4 [Ovis aries]</t>
    <phoneticPr fontId="2" type="noConversion"/>
  </si>
  <si>
    <t>DSG4</t>
  </si>
  <si>
    <t>PREDICTED: LIM domain-binding protein 3 isoform 2 [Ovis aries]</t>
    <phoneticPr fontId="2" type="noConversion"/>
  </si>
  <si>
    <t>LDB3</t>
  </si>
  <si>
    <t>PREDICTED: alkaline phosphatase, tissue-nonspecific isozyme [Ovis aries]</t>
    <phoneticPr fontId="2" type="noConversion"/>
  </si>
  <si>
    <t>ALPL</t>
  </si>
  <si>
    <t>PREDICTED: LOW QUALITY PROTEIN: neuromodulin [Ovis aries]</t>
    <phoneticPr fontId="2" type="noConversion"/>
  </si>
  <si>
    <t>GAP43</t>
  </si>
  <si>
    <t>PREDICTED: acetoacetyl-CoA synthetase [Ovis aries]</t>
    <phoneticPr fontId="2" type="noConversion"/>
  </si>
  <si>
    <t>AACS</t>
  </si>
  <si>
    <t>PREDICTED: scavenger receptor class A member 5 [Ovis aries]</t>
    <phoneticPr fontId="2" type="noConversion"/>
  </si>
  <si>
    <t>SCARA5</t>
  </si>
  <si>
    <t>PREDICTED: 2'-5'-oligoadenylate synthase 2 [Ovis aries]</t>
    <phoneticPr fontId="2" type="noConversion"/>
  </si>
  <si>
    <t>OAS2</t>
  </si>
  <si>
    <t>PREDICTED: guanine nucleotide-binding protein G(I)/G(S)/G(O) subunit gamma-12 [Ovis aries]</t>
    <phoneticPr fontId="2" type="noConversion"/>
  </si>
  <si>
    <t>GNG12</t>
  </si>
  <si>
    <t>epithelial cell adhesion molecule precursor [Ovis aries]</t>
    <phoneticPr fontId="2" type="noConversion"/>
  </si>
  <si>
    <t>EPCAM</t>
  </si>
  <si>
    <t>PREDICTED: 2-acylglycerol O-acyltransferase 3-like [Ovis aries]</t>
    <phoneticPr fontId="2" type="noConversion"/>
  </si>
  <si>
    <t>MOGAT3</t>
  </si>
  <si>
    <t>PREDICTED: LOW QUALITY PROTEIN: kinesin light chain 3 [Ovis aries]</t>
    <phoneticPr fontId="2" type="noConversion"/>
  </si>
  <si>
    <t>KLC3</t>
  </si>
  <si>
    <t>PREDICTED: dipeptidyl peptidase 4 [Ovis aries]</t>
    <phoneticPr fontId="2" type="noConversion"/>
  </si>
  <si>
    <t>DPP4</t>
  </si>
  <si>
    <t>PREDICTED: creatine kinase U-type, mitochondrial isoform 2 [Ovis aries]</t>
    <phoneticPr fontId="2" type="noConversion"/>
  </si>
  <si>
    <t>CKMT1A</t>
  </si>
  <si>
    <t>PREDICTED: LOW QUALITY PROTEIN: smoothelin [Ovis aries]</t>
    <phoneticPr fontId="2" type="noConversion"/>
  </si>
  <si>
    <t>SMTN</t>
  </si>
  <si>
    <t>PREDICTED: peptidyl-prolyl cis-trans isomerase FKBP5 [Ovis aries]</t>
    <phoneticPr fontId="2" type="noConversion"/>
  </si>
  <si>
    <t>FKBP5</t>
  </si>
  <si>
    <t>PREDICTED: galectin-3-binding protein [Ovis aries]</t>
    <phoneticPr fontId="2" type="noConversion"/>
  </si>
  <si>
    <t>LGALS3BP</t>
  </si>
  <si>
    <t>PREDICTED: solute carrier family 2, facilitated glucose transporter member 1 isoform 2 [Ovis aries]</t>
    <phoneticPr fontId="2" type="noConversion"/>
  </si>
  <si>
    <t>SLC2A1</t>
  </si>
  <si>
    <t>osteopontin precursor [Ovis aries]</t>
    <phoneticPr fontId="2" type="noConversion"/>
  </si>
  <si>
    <t>SPP1</t>
  </si>
  <si>
    <t>PREDICTED: caveolin-3 [Ovis aries]</t>
    <phoneticPr fontId="2" type="noConversion"/>
  </si>
  <si>
    <t>CAV3</t>
  </si>
  <si>
    <t>PREDICTED: fatty-acid amide hydrolase 1-like [Ovis aries]</t>
    <phoneticPr fontId="2" type="noConversion"/>
  </si>
  <si>
    <t>FAAH</t>
  </si>
  <si>
    <t>phosphoserine phosphatase [Ovis aries]</t>
    <phoneticPr fontId="2" type="noConversion"/>
  </si>
  <si>
    <t>PSPH</t>
  </si>
  <si>
    <t>CD9 antigen [Ovis aries]</t>
    <phoneticPr fontId="2" type="noConversion"/>
  </si>
  <si>
    <t>CD9</t>
  </si>
  <si>
    <t>PREDICTED: sterol O-acyltransferase 1 [Ovis aries]</t>
    <phoneticPr fontId="2" type="noConversion"/>
  </si>
  <si>
    <t>SOAT1</t>
  </si>
  <si>
    <t>PREDICTED: small muscular protein [Ovis aries]</t>
    <phoneticPr fontId="2" type="noConversion"/>
  </si>
  <si>
    <t>SMPX</t>
  </si>
  <si>
    <t>PREDICTED: sulfhydryl oxidase 1 [Ovis aries]</t>
    <phoneticPr fontId="2" type="noConversion"/>
  </si>
  <si>
    <t>QSOX1</t>
  </si>
  <si>
    <t>PREDICTED: thiopurine S-methyltransferase [Ovis aries]</t>
    <phoneticPr fontId="2" type="noConversion"/>
  </si>
  <si>
    <t>TPMT</t>
  </si>
  <si>
    <t>PREDICTED: apolipoprotein M isoform 2 [Ovis aries]</t>
    <phoneticPr fontId="2" type="noConversion"/>
  </si>
  <si>
    <t>APOM</t>
  </si>
  <si>
    <t>PREDICTED: estradiol 17-beta-dehydrogenase 11 [Ovis aries]</t>
    <phoneticPr fontId="2" type="noConversion"/>
  </si>
  <si>
    <t>HSD17B11</t>
    <phoneticPr fontId="2" type="noConversion"/>
  </si>
  <si>
    <t>PREDICTED: sushi repeat-containing protein SRPX [Ovis aries]</t>
    <phoneticPr fontId="2" type="noConversion"/>
  </si>
  <si>
    <t>SRPX</t>
  </si>
  <si>
    <t>PREDICTED: lysophospholipid acyltransferase 2 [Ovis aries]</t>
    <phoneticPr fontId="2" type="noConversion"/>
  </si>
  <si>
    <t>MBOAT2</t>
    <phoneticPr fontId="2" type="noConversion"/>
  </si>
  <si>
    <t>PREDICTED: 5'-nucleotidase isoform 2 [Ovis aries]</t>
    <phoneticPr fontId="2" type="noConversion"/>
  </si>
  <si>
    <t>NT5E</t>
  </si>
  <si>
    <t>PREDICTED: LOW QUALITY PROTEIN: PRA1 family protein 2 [Ovis aries]</t>
    <phoneticPr fontId="2" type="noConversion"/>
  </si>
  <si>
    <t>PRAF2</t>
  </si>
  <si>
    <t>PREDICTED: fructose-1,6-bisphosphatase 1 [Ovis aries]</t>
    <phoneticPr fontId="2" type="noConversion"/>
  </si>
  <si>
    <t>FBP1</t>
  </si>
  <si>
    <t>PREDICTED: acetyl-coenzyme A synthetase, cytoplasmic-like isoform 1 [Ovis aries]</t>
    <phoneticPr fontId="2" type="noConversion"/>
  </si>
  <si>
    <t>ACSS2</t>
  </si>
  <si>
    <t>PREDICTED: probable ATP-dependent RNA helicase DDX58 [Ovis aries]</t>
    <phoneticPr fontId="2" type="noConversion"/>
  </si>
  <si>
    <t>DDX58</t>
  </si>
  <si>
    <t>PREDICTED: dimethylaniline monooxygenase [N-oxide-forming] 2 [Ovis aries]</t>
    <phoneticPr fontId="2" type="noConversion"/>
  </si>
  <si>
    <t>FMO2</t>
  </si>
  <si>
    <t>PREDICTED: insulin-like growth factor 2 mRNA-binding protein 1 [Ovis aries]</t>
    <phoneticPr fontId="2" type="noConversion"/>
  </si>
  <si>
    <t>IGF2BP1</t>
  </si>
  <si>
    <t>epidermal retinol dehydrogenase 2 [Ovis aries]</t>
    <phoneticPr fontId="2" type="noConversion"/>
  </si>
  <si>
    <t>SDR16C5</t>
  </si>
  <si>
    <t>PREDICTED: LOW QUALITY PROTEIN: zinc finger protein 185 [Ovis aries]</t>
    <phoneticPr fontId="2" type="noConversion"/>
  </si>
  <si>
    <t>ZNF185</t>
  </si>
  <si>
    <t>PREDICTED: pantetheinase isoform 1 [Ovis aries]</t>
    <phoneticPr fontId="2" type="noConversion"/>
  </si>
  <si>
    <t>VNN1</t>
  </si>
  <si>
    <t>PREDICTED: sorbin and SH3 domain-containing protein 1 isoform 1 [Ovis aries]</t>
    <phoneticPr fontId="2" type="noConversion"/>
  </si>
  <si>
    <t>SORBS1</t>
  </si>
  <si>
    <t>PREDICTED: phosphoenolpyruvate carboxykinase [GTP], mitochondrial [Ovis aries]</t>
    <phoneticPr fontId="2" type="noConversion"/>
  </si>
  <si>
    <t>PCK2</t>
  </si>
  <si>
    <t>PREDICTED: maleylacetoacetate isomerase isoform 1 [Ovis aries]</t>
    <phoneticPr fontId="2" type="noConversion"/>
  </si>
  <si>
    <t>GSTZ1</t>
  </si>
  <si>
    <t>PREDICTED: chloride channel CLIC-like protein 1 isoform 1 [Ovis aries]</t>
    <phoneticPr fontId="2" type="noConversion"/>
  </si>
  <si>
    <t>CLCC1</t>
  </si>
  <si>
    <t>PREDICTED: glutamyl aminopeptidase [Ovis aries]</t>
    <phoneticPr fontId="2" type="noConversion"/>
  </si>
  <si>
    <t>ENPEP</t>
  </si>
  <si>
    <t>PREDICTED: serine protease inhibitor Kazal-type 5 isoform 1 [Ovis aries]</t>
    <phoneticPr fontId="2" type="noConversion"/>
  </si>
  <si>
    <t>SPINK5</t>
  </si>
  <si>
    <t>PREDICTED: BAG family molecular chaperone regulator 5 [Ovis aries]</t>
    <phoneticPr fontId="2" type="noConversion"/>
  </si>
  <si>
    <t>BAG5</t>
  </si>
  <si>
    <t>PREDICTED: glycerol-3-phosphate dehydrogenase [NAD(+)], cytoplasmic isoform 2 [Ovis aries]</t>
    <phoneticPr fontId="2" type="noConversion"/>
  </si>
  <si>
    <t>GPD1</t>
  </si>
  <si>
    <t>PREDICTED: SLIT-ROBO Rho GTPase-activating protein 2-like isoform 1 [Ovis aries]</t>
    <phoneticPr fontId="2" type="noConversion"/>
  </si>
  <si>
    <t>SRGAP2</t>
  </si>
  <si>
    <t>PREDICTED: keratin-associated protein 16-1-like [Ovis aries]</t>
    <phoneticPr fontId="2" type="noConversion"/>
  </si>
  <si>
    <t>KRTAP16-1 </t>
  </si>
  <si>
    <t>pyridoxal kinase [Ovis aries]</t>
    <phoneticPr fontId="2" type="noConversion"/>
  </si>
  <si>
    <t>PDXK</t>
  </si>
  <si>
    <t>PREDICTED: protein-lysine 6-oxidase [Ovis aries]</t>
    <phoneticPr fontId="2" type="noConversion"/>
  </si>
  <si>
    <t>LOX</t>
  </si>
  <si>
    <t>PREDICTED: protein-glutamine gamma-glutamyltransferase 2 [Ovis aries]</t>
    <phoneticPr fontId="2" type="noConversion"/>
  </si>
  <si>
    <t>TGM2</t>
  </si>
  <si>
    <t>PREDICTED: peroxisomal biogenesis factor 19 isoform 3 [Ovis aries]</t>
    <phoneticPr fontId="2" type="noConversion"/>
  </si>
  <si>
    <t>PEX19</t>
  </si>
  <si>
    <t>PREDICTED: uncharacterized protein C1orf198 homolog [Ovis aries]</t>
    <phoneticPr fontId="2" type="noConversion"/>
  </si>
  <si>
    <t>PREDICTED: transcription elongation factor SPT5 isoform 2 [Ovis aries]</t>
    <phoneticPr fontId="2" type="noConversion"/>
  </si>
  <si>
    <t>SUPT5H</t>
  </si>
  <si>
    <t>PREDICTED: myomesin-3 [Ovis aries]</t>
    <phoneticPr fontId="2" type="noConversion"/>
  </si>
  <si>
    <t>MYOM3</t>
  </si>
  <si>
    <t>PREDICTED: deoxyribonucleoside 5'-monophosphate N-glycosidase [Ovis aries]</t>
    <phoneticPr fontId="2" type="noConversion"/>
  </si>
  <si>
    <t> RCL</t>
  </si>
  <si>
    <t>PREDICTED: muscle-related coiled-coil protein [Ovis aries]</t>
    <phoneticPr fontId="2" type="noConversion"/>
  </si>
  <si>
    <t>MURC</t>
  </si>
  <si>
    <t>PREDICTED: PDZ and LIM domain protein 2 [Ovis aries]</t>
    <phoneticPr fontId="2" type="noConversion"/>
  </si>
  <si>
    <t>PDLIM2</t>
  </si>
  <si>
    <t>PREDICTED: myosin-binding protein H [Ovis aries]</t>
    <phoneticPr fontId="2" type="noConversion"/>
  </si>
  <si>
    <t>MYBPH</t>
  </si>
  <si>
    <t>PREDICTED: pleiotropic regulator 1 isoform 2 [Ovis aries]</t>
    <phoneticPr fontId="2" type="noConversion"/>
  </si>
  <si>
    <t>PLRG1</t>
  </si>
  <si>
    <t>plasminogen activator inhibitor 2 [Ovis aries]</t>
    <phoneticPr fontId="2" type="noConversion"/>
  </si>
  <si>
    <t>SERPINB2</t>
  </si>
  <si>
    <t>PREDICTED: glutamate carboxypeptidase 2-like isoform 2 [Ovis aries]</t>
    <phoneticPr fontId="2" type="noConversion"/>
  </si>
  <si>
    <t>FOLH1</t>
  </si>
  <si>
    <t>PREDICTED: fatty acid 2-hydroxylase [Ovis aries]</t>
    <phoneticPr fontId="2" type="noConversion"/>
  </si>
  <si>
    <t>FA2H</t>
  </si>
  <si>
    <t>PREDICTED: N-terminal kinase-like protein [Ovis aries]</t>
    <phoneticPr fontId="2" type="noConversion"/>
  </si>
  <si>
    <t>SCYL1</t>
  </si>
  <si>
    <t>PREDICTED: KDEL motif-containing protein 1 [Ovis aries]</t>
    <phoneticPr fontId="2" type="noConversion"/>
  </si>
  <si>
    <t>KDELC1</t>
  </si>
  <si>
    <t>PREDICTED: LOW QUALITY PROTEIN: delta(24)-sterol reductase [Ovis aries]</t>
    <phoneticPr fontId="2" type="noConversion"/>
  </si>
  <si>
    <t>DHCR24</t>
  </si>
  <si>
    <t>PREDICTED: syndecan-4 [Ovis aries]</t>
    <phoneticPr fontId="2" type="noConversion"/>
  </si>
  <si>
    <t>SDC4</t>
  </si>
  <si>
    <t>aquaporin-1 [Ovis aries]</t>
    <phoneticPr fontId="2" type="noConversion"/>
  </si>
  <si>
    <t>AQP1</t>
  </si>
  <si>
    <t>PREDICTED: G antigen family C member 1-like [Ovis aries]</t>
    <phoneticPr fontId="2" type="noConversion"/>
  </si>
  <si>
    <t>PAGE4</t>
  </si>
  <si>
    <t>PREDICTED: glutamine synthetase-like [Ovis aries]</t>
    <phoneticPr fontId="2" type="noConversion"/>
  </si>
  <si>
    <t>GLUL</t>
  </si>
  <si>
    <t>PREDICTED: HIV Tat-specific factor 1 homolog [Ovis aries]</t>
    <phoneticPr fontId="2" type="noConversion"/>
  </si>
  <si>
    <t>HTATSF1</t>
  </si>
  <si>
    <t>PREDICTED: thiomorpholine-carboxylate dehydrogenase [Ovis aries]</t>
    <phoneticPr fontId="2" type="noConversion"/>
  </si>
  <si>
    <t>PREDICTED: soluble scavenger receptor cysteine-rich domain-containing protein SSC5D [Ovis aries]</t>
    <phoneticPr fontId="2" type="noConversion"/>
  </si>
  <si>
    <t>SSC5D</t>
  </si>
  <si>
    <t>PREDICTED: LOW QUALITY PROTEIN: unconventional myosin-Id [Ovis aries]</t>
    <phoneticPr fontId="2" type="noConversion"/>
  </si>
  <si>
    <t>MYO1D</t>
  </si>
  <si>
    <t>PREDICTED: myozenin-1 [Ovis aries]</t>
    <phoneticPr fontId="2" type="noConversion"/>
  </si>
  <si>
    <t>MYOZ1</t>
  </si>
  <si>
    <t>PREDICTED: mRNA cap guanine-N7 methyltransferase [Ovis aries]</t>
    <phoneticPr fontId="2" type="noConversion"/>
  </si>
  <si>
    <t>RNMT</t>
  </si>
  <si>
    <t>NADP-dependent malic enzyme [Ovis aries]</t>
    <phoneticPr fontId="2" type="noConversion"/>
  </si>
  <si>
    <t>ME1</t>
  </si>
  <si>
    <t>PREDICTED: serpin B3-like [Ovis aries]</t>
    <phoneticPr fontId="2" type="noConversion"/>
  </si>
  <si>
    <t>SERPINB3</t>
  </si>
  <si>
    <t>PREDICTED: syntaxin-binding protein 2 [Ovis aries]</t>
    <phoneticPr fontId="2" type="noConversion"/>
  </si>
  <si>
    <t>STXBP2</t>
  </si>
  <si>
    <t>PREDICTED: 7-dehydrocholesterol reductase [Ovis aries]</t>
    <phoneticPr fontId="2" type="noConversion"/>
  </si>
  <si>
    <t>DHCR7</t>
  </si>
  <si>
    <t>PREDICTED: thyroid receptor-interacting protein 11 [Ovis aries]</t>
    <phoneticPr fontId="2" type="noConversion"/>
  </si>
  <si>
    <t>TRIP11</t>
  </si>
  <si>
    <t>PREDICTED: serine/threonine-protein kinase MRCK alpha isoform 2 [Ovis aries]</t>
    <phoneticPr fontId="2" type="noConversion"/>
  </si>
  <si>
    <t>CDC42BPA</t>
  </si>
  <si>
    <t>PREDICTED: glucoside xylosyltransferase 1 [Ovis aries]</t>
    <phoneticPr fontId="2" type="noConversion"/>
  </si>
  <si>
    <t>GXYLT1</t>
  </si>
  <si>
    <t>PREDICTED: junctional adhesion molecule C [Ovis aries]</t>
    <phoneticPr fontId="2" type="noConversion"/>
  </si>
  <si>
    <t>JAM3</t>
  </si>
  <si>
    <t>PREDICTED: zinc finger E-box-binding homeobox 2 [Ovis aries]</t>
    <phoneticPr fontId="2" type="noConversion"/>
  </si>
  <si>
    <t>ZEB2</t>
  </si>
  <si>
    <t>PREDICTED: beta-glucuronidase-like [Ovis aries]</t>
    <phoneticPr fontId="2" type="noConversion"/>
  </si>
  <si>
    <t>GUSB</t>
  </si>
  <si>
    <t>PREDICTED: low density lipoprotein receptor adapter protein 1 [Ovis aries]</t>
    <phoneticPr fontId="2" type="noConversion"/>
  </si>
  <si>
    <t>PREDICTED: extracellular matrix protein FRAS1 [Ovis aries]</t>
    <phoneticPr fontId="2" type="noConversion"/>
  </si>
  <si>
    <t>FRAS1</t>
  </si>
  <si>
    <t>LDLRAP1</t>
  </si>
  <si>
    <t>PREDICTED: 3-hydroxy-3-methylglutaryl-coenzyme A reductase isoform 2 [Ovis aries]</t>
    <phoneticPr fontId="2" type="noConversion"/>
  </si>
  <si>
    <t>HMGCR</t>
  </si>
  <si>
    <t>PREDICTED: extracellular matrix protein 1 isoform 3 [Ovis aries]</t>
    <phoneticPr fontId="2" type="noConversion"/>
  </si>
  <si>
    <t>ECM1</t>
  </si>
  <si>
    <t>PREDICTED: palmdelphin [Ovis aries]</t>
    <phoneticPr fontId="2" type="noConversion"/>
  </si>
  <si>
    <t>PALMD</t>
  </si>
  <si>
    <t>PREDICTED: protein HP-20 homolog [Ovis aries]</t>
    <phoneticPr fontId="2" type="noConversion"/>
  </si>
  <si>
    <t>PREDICTED: serine/threonine-protein kinase Nek1 [Ovis aries]</t>
    <phoneticPr fontId="2" type="noConversion"/>
  </si>
  <si>
    <t>PREDICTED: pleiotrophin [Ovis aries]</t>
    <phoneticPr fontId="2" type="noConversion"/>
  </si>
  <si>
    <t>PTN</t>
  </si>
  <si>
    <t>NEK1</t>
  </si>
  <si>
    <t>PREDICTED: coiled-coil domain-containing protein 43 [Ovis aries]</t>
    <phoneticPr fontId="2" type="noConversion"/>
  </si>
  <si>
    <t>CCDC43</t>
  </si>
  <si>
    <t>PREDICTED: copper chaperone for superoxide dismutase [Ovis aries]</t>
    <phoneticPr fontId="2" type="noConversion"/>
  </si>
  <si>
    <t>CCS</t>
  </si>
  <si>
    <t>PREDICTED: oligoribonuclease, mitochondrial [Ovis aries]</t>
    <phoneticPr fontId="2" type="noConversion"/>
  </si>
  <si>
    <t>REXO2</t>
  </si>
  <si>
    <t>PREDICTED: poliovirus receptor-related protein 1 [Ovis aries]</t>
    <phoneticPr fontId="2" type="noConversion"/>
  </si>
  <si>
    <t>PVRL1</t>
  </si>
  <si>
    <t>PREDICTED: V-set and immunoglobulin domain-containing protein 8 [Ovis aries]</t>
    <phoneticPr fontId="2" type="noConversion"/>
  </si>
  <si>
    <t>VSIG8</t>
  </si>
  <si>
    <t>PREDICTED: PDZ and LIM domain protein 7-like isoform 2 [Ovis aries]</t>
    <phoneticPr fontId="2" type="noConversion"/>
  </si>
  <si>
    <t>PDLIM7</t>
  </si>
  <si>
    <t>PREDICTED: corneodesmosin [Ovis aries]</t>
    <phoneticPr fontId="2" type="noConversion"/>
  </si>
  <si>
    <t>CDSN</t>
  </si>
  <si>
    <t>PREDICTED: vacuolar protein sorting-associated protein 33B isoform 2 [Ovis aries]</t>
    <phoneticPr fontId="2" type="noConversion"/>
  </si>
  <si>
    <t>VPS33B</t>
  </si>
  <si>
    <t>PREDICTED: LOW QUALITY PROTEIN: syndecan-1 [Ovis aries]</t>
    <phoneticPr fontId="2" type="noConversion"/>
  </si>
  <si>
    <t>SDC1</t>
  </si>
  <si>
    <t>prostaglandin G/H synthase 1 precursor [Ovis aries]</t>
    <phoneticPr fontId="2" type="noConversion"/>
  </si>
  <si>
    <t>PTGS1</t>
  </si>
  <si>
    <t>PREDICTED: TFIIH basal transcription factor complex helicase XPB subunit [Ovis aries]</t>
    <phoneticPr fontId="2" type="noConversion"/>
  </si>
  <si>
    <t>PREDICTED: reversion-inducing cysteine-rich protein with Kazal motifs [Ovis aries]</t>
    <phoneticPr fontId="2" type="noConversion"/>
  </si>
  <si>
    <t>RECK</t>
  </si>
  <si>
    <t>PREDICTED: transcriptional repressor CTCF isoform 2 [Ovis aries]</t>
    <phoneticPr fontId="2" type="noConversion"/>
  </si>
  <si>
    <t>CTCF</t>
  </si>
  <si>
    <t>PREDICTED: protein POF1B [Ovis aries]</t>
    <phoneticPr fontId="2" type="noConversion"/>
  </si>
  <si>
    <t>POF1B</t>
  </si>
  <si>
    <t>PREDICTED: small EDRK-rich factor 2 isoform 2 [Ovis aries]</t>
    <phoneticPr fontId="2" type="noConversion"/>
  </si>
  <si>
    <t>SERF2</t>
  </si>
  <si>
    <t>PREDICTED: beta-1-syntrophin [Ovis aries]</t>
    <phoneticPr fontId="2" type="noConversion"/>
  </si>
  <si>
    <t>SNTB1</t>
  </si>
  <si>
    <t>PREDICTED: aryl hydrocarbon receptor [Ovis aries]</t>
    <phoneticPr fontId="2" type="noConversion"/>
  </si>
  <si>
    <t>AHR</t>
  </si>
  <si>
    <t>PREDICTED: high mobility group nucleosome-binding domain-containing protein 3 isoform 2 [Ovis aries]</t>
    <phoneticPr fontId="2" type="noConversion"/>
  </si>
  <si>
    <t>HMGN3</t>
  </si>
  <si>
    <t>PREDICTED: LOW QUALITY PROTEIN: kelch repeat and BTB domain-containing protein 5 [Ovis aries]</t>
    <phoneticPr fontId="2" type="noConversion"/>
  </si>
  <si>
    <t>KBTBD5</t>
  </si>
  <si>
    <t>PREDICTED: protein FAM25C-like [Ovis aries]</t>
    <phoneticPr fontId="2" type="noConversion"/>
  </si>
  <si>
    <t>FAM25C</t>
  </si>
  <si>
    <t>PREDICTED: LOW QUALITY PROTEIN: RNA binding protein fox-1 homolog 1 [Ovis aries]</t>
    <phoneticPr fontId="2" type="noConversion"/>
  </si>
  <si>
    <t>RBFOX1</t>
  </si>
  <si>
    <t>PREDICTED: wolframin [Ovis aries]</t>
    <phoneticPr fontId="2" type="noConversion"/>
  </si>
  <si>
    <t>WFS1</t>
  </si>
  <si>
    <t>PREDICTED: LOW QUALITY PROTEIN: ryanodine receptor 1 [Ovis aries]</t>
    <phoneticPr fontId="2" type="noConversion"/>
  </si>
  <si>
    <t>RYR1</t>
  </si>
  <si>
    <t>PREDICTED: target of Nesh-SH3 [Ovis aries]</t>
    <phoneticPr fontId="2" type="noConversion"/>
  </si>
  <si>
    <t>ABI3BP</t>
  </si>
  <si>
    <t>PREDICTED: myotilin isoform 1 [Ovis aries]</t>
    <phoneticPr fontId="2" type="noConversion"/>
  </si>
  <si>
    <t>MYOT</t>
  </si>
  <si>
    <t>PREDICTED: H(+)/Cl(-) exchange transporter 5 isoform 3 [Ovis aries]</t>
    <phoneticPr fontId="2" type="noConversion"/>
  </si>
  <si>
    <t>CLCN5</t>
    <phoneticPr fontId="2" type="noConversion"/>
  </si>
  <si>
    <t>PREDICTED: D-beta-hydroxybutyrate dehydrogenase, mitochondrial [Ovis aries]</t>
    <phoneticPr fontId="2" type="noConversion"/>
  </si>
  <si>
    <t>BDH1</t>
  </si>
  <si>
    <t>PREDICTED: fatty acyl-CoA reductase 2 [Ovis aries]</t>
    <phoneticPr fontId="2" type="noConversion"/>
  </si>
  <si>
    <t>FAR2</t>
  </si>
  <si>
    <t>PREDICTED: glycogenin-2 [Ovis aries]</t>
    <phoneticPr fontId="2" type="noConversion"/>
  </si>
  <si>
    <t>GYG2</t>
  </si>
  <si>
    <t>branched-chain-amino-acid aminotransferase, cytosolic [Ovis aries]</t>
    <phoneticPr fontId="2" type="noConversion"/>
  </si>
  <si>
    <t>BCAT1</t>
  </si>
  <si>
    <t>PREDICTED: actin filament-associated protein 1-like 2 [Ovis aries]</t>
    <phoneticPr fontId="2" type="noConversion"/>
  </si>
  <si>
    <t>AFAP1L2</t>
  </si>
  <si>
    <t>PREDICTED: protein virilizer homolog isoform 1 [Ovis aries]</t>
    <phoneticPr fontId="2" type="noConversion"/>
  </si>
  <si>
    <t>VIRMA</t>
  </si>
  <si>
    <t>HBA1</t>
    <phoneticPr fontId="2" type="noConversion"/>
  </si>
  <si>
    <t>ACTA2</t>
    <phoneticPr fontId="2" type="noConversion"/>
  </si>
  <si>
    <t>KRT6C</t>
  </si>
  <si>
    <t>PLG</t>
  </si>
  <si>
    <t>KRT31</t>
    <phoneticPr fontId="2" type="noConversion"/>
  </si>
  <si>
    <t>AKR1B1</t>
    <phoneticPr fontId="2" type="noConversion"/>
  </si>
  <si>
    <t>LOC101116336</t>
    <phoneticPr fontId="2" type="noConversion"/>
  </si>
  <si>
    <t>LOC101121454</t>
    <phoneticPr fontId="2" type="noConversion"/>
  </si>
  <si>
    <t>IVL</t>
    <phoneticPr fontId="2" type="noConversion"/>
  </si>
  <si>
    <t>HRNR</t>
    <phoneticPr fontId="2" type="noConversion"/>
  </si>
  <si>
    <t>RPS8</t>
    <phoneticPr fontId="2" type="noConversion"/>
  </si>
  <si>
    <t>Mlc2</t>
    <phoneticPr fontId="2" type="noConversion"/>
  </si>
  <si>
    <t>LOC101105609</t>
  </si>
  <si>
    <t>OVAR</t>
  </si>
  <si>
    <t>REEP5</t>
    <phoneticPr fontId="2" type="noConversion"/>
  </si>
  <si>
    <t>CCER2</t>
    <phoneticPr fontId="2" type="noConversion"/>
  </si>
  <si>
    <t>LOC101112151</t>
    <phoneticPr fontId="2" type="noConversion"/>
  </si>
  <si>
    <t>C25H1orf198</t>
    <phoneticPr fontId="2" type="noConversion"/>
  </si>
  <si>
    <t>LOC101120129</t>
    <phoneticPr fontId="2" type="noConversion"/>
  </si>
  <si>
    <t>THBP</t>
    <phoneticPr fontId="2" type="noConversion"/>
  </si>
  <si>
    <t>ERCC3</t>
  </si>
  <si>
    <t>LOC101119895</t>
    <phoneticPr fontId="2" type="noConversion"/>
  </si>
  <si>
    <t xml:space="preserve">KRT1 </t>
    <phoneticPr fontId="2" type="noConversion"/>
  </si>
  <si>
    <t>AFP </t>
    <phoneticPr fontId="2" type="noConversion"/>
  </si>
  <si>
    <t>E75 vs E85</t>
    <phoneticPr fontId="3" type="noConversion"/>
  </si>
  <si>
    <t>E85 vs E95</t>
    <phoneticPr fontId="3" type="noConversion"/>
  </si>
  <si>
    <t>E95 vs E105</t>
    <phoneticPr fontId="3" type="noConversion"/>
  </si>
  <si>
    <t>Protein symbols</t>
  </si>
  <si>
    <t>Protein symbols</t>
    <phoneticPr fontId="3" type="noConversion"/>
  </si>
  <si>
    <t>Supplemental Table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7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rgb="FFD3D3D3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5" fillId="0" borderId="0" xfId="0" applyFont="1"/>
    <xf numFmtId="0" fontId="4" fillId="0" borderId="1" xfId="1" applyFont="1" applyBorder="1" applyAlignment="1">
      <alignment horizontal="left" vertical="top"/>
    </xf>
    <xf numFmtId="2" fontId="4" fillId="0" borderId="1" xfId="1" applyNumberFormat="1" applyFont="1" applyBorder="1" applyAlignment="1">
      <alignment horizontal="right" vertical="top"/>
    </xf>
    <xf numFmtId="2" fontId="4" fillId="0" borderId="1" xfId="1" applyNumberFormat="1" applyFont="1" applyBorder="1" applyAlignment="1">
      <alignment horizontal="center" vertical="top"/>
    </xf>
    <xf numFmtId="0" fontId="4" fillId="0" borderId="1" xfId="1" applyFont="1" applyBorder="1" applyAlignment="1">
      <alignment horizontal="right" vertical="top"/>
    </xf>
    <xf numFmtId="176" fontId="6" fillId="0" borderId="2" xfId="1" applyNumberFormat="1" applyFont="1" applyBorder="1" applyAlignment="1">
      <alignment horizontal="right" vertical="top"/>
    </xf>
    <xf numFmtId="0" fontId="4" fillId="0" borderId="0" xfId="0" applyFont="1"/>
    <xf numFmtId="177" fontId="5" fillId="0" borderId="0" xfId="0" applyNumberFormat="1" applyFont="1"/>
    <xf numFmtId="0" fontId="4" fillId="0" borderId="3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</cellXfs>
  <cellStyles count="2">
    <cellStyle name="Normal" xfId="1" xr:uid="{364A6EF9-F623-46E2-BC2F-03FDE184AEBE}"/>
    <cellStyle name="常规" xfId="0" builtinId="0"/>
  </cellStyles>
  <dxfs count="6">
    <dxf>
      <font>
        <condense val="0"/>
        <extend val="0"/>
        <color rgb="FF9C0006"/>
      </font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ndense val="0"/>
        <extend val="0"/>
        <color rgb="FF9C0006"/>
      </font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0F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3299B-9627-468A-838C-4EFCE234FDAC}">
  <dimension ref="A1:L240"/>
  <sheetViews>
    <sheetView tabSelected="1" zoomScale="120" zoomScaleNormal="120" workbookViewId="0"/>
  </sheetViews>
  <sheetFormatPr defaultColWidth="8.9140625" defaultRowHeight="13" x14ac:dyDescent="0.3"/>
  <cols>
    <col min="1" max="1" width="8.75" style="1" customWidth="1"/>
    <col min="2" max="2" width="56.75" style="1" customWidth="1"/>
    <col min="3" max="3" width="16.75" style="7" customWidth="1"/>
    <col min="4" max="5" width="8.9140625" style="1" customWidth="1"/>
    <col min="6" max="6" width="7.6640625" style="1" customWidth="1"/>
    <col min="7" max="7" width="13.5" style="1" customWidth="1"/>
    <col min="8" max="8" width="9.08203125" style="1" customWidth="1"/>
    <col min="9" max="9" width="7.08203125" style="1" customWidth="1"/>
    <col min="10" max="10" width="9.58203125" style="1" customWidth="1"/>
    <col min="11" max="16384" width="8.9140625" style="1"/>
  </cols>
  <sheetData>
    <row r="1" spans="1:12" x14ac:dyDescent="0.3">
      <c r="A1" s="1" t="s">
        <v>1452</v>
      </c>
    </row>
    <row r="2" spans="1:12" x14ac:dyDescent="0.3">
      <c r="A2" s="9" t="s">
        <v>1019</v>
      </c>
      <c r="B2" s="9" t="s">
        <v>0</v>
      </c>
      <c r="C2" s="9" t="s">
        <v>1451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1447</v>
      </c>
    </row>
    <row r="3" spans="1:12" x14ac:dyDescent="0.3">
      <c r="A3" s="2">
        <v>57164373</v>
      </c>
      <c r="B3" s="2" t="s">
        <v>7</v>
      </c>
      <c r="C3" s="2" t="s">
        <v>477</v>
      </c>
      <c r="D3" s="3">
        <v>6338.7327247858002</v>
      </c>
      <c r="E3" s="4">
        <v>85.17</v>
      </c>
      <c r="F3" s="5">
        <v>3</v>
      </c>
      <c r="G3" s="5">
        <v>60</v>
      </c>
      <c r="H3" s="5">
        <v>60</v>
      </c>
      <c r="I3" s="5">
        <v>1756</v>
      </c>
      <c r="J3" s="8">
        <v>1.6936444515334466</v>
      </c>
      <c r="L3" s="6"/>
    </row>
    <row r="4" spans="1:12" x14ac:dyDescent="0.3">
      <c r="A4" s="2">
        <v>57526674</v>
      </c>
      <c r="B4" s="2" t="s">
        <v>8</v>
      </c>
      <c r="C4" s="2" t="s">
        <v>476</v>
      </c>
      <c r="D4" s="3">
        <v>2383.5650402307501</v>
      </c>
      <c r="E4" s="4">
        <v>50.55</v>
      </c>
      <c r="F4" s="5">
        <v>1</v>
      </c>
      <c r="G4" s="5">
        <v>17</v>
      </c>
      <c r="H4" s="5">
        <v>17</v>
      </c>
      <c r="I4" s="5">
        <v>527</v>
      </c>
      <c r="J4" s="8">
        <v>2.3393378896670756</v>
      </c>
      <c r="L4" s="6"/>
    </row>
    <row r="5" spans="1:12" x14ac:dyDescent="0.3">
      <c r="A5" s="2">
        <v>426237609</v>
      </c>
      <c r="B5" s="2" t="s">
        <v>478</v>
      </c>
      <c r="C5" s="2" t="s">
        <v>479</v>
      </c>
      <c r="D5" s="3">
        <v>2320.4340939521799</v>
      </c>
      <c r="E5" s="4">
        <v>55.39</v>
      </c>
      <c r="F5" s="5">
        <v>1</v>
      </c>
      <c r="G5" s="5">
        <v>27</v>
      </c>
      <c r="H5" s="5">
        <v>118</v>
      </c>
      <c r="I5" s="5">
        <v>575</v>
      </c>
      <c r="J5" s="8">
        <v>2.8136201366748659</v>
      </c>
      <c r="L5" s="6"/>
    </row>
    <row r="6" spans="1:12" x14ac:dyDescent="0.3">
      <c r="A6" s="2" t="s">
        <v>9</v>
      </c>
      <c r="B6" s="2" t="s">
        <v>480</v>
      </c>
      <c r="C6" s="2" t="s">
        <v>481</v>
      </c>
      <c r="D6" s="3">
        <v>2081.6370524168001</v>
      </c>
      <c r="E6" s="4">
        <v>71.45</v>
      </c>
      <c r="F6" s="5">
        <v>1</v>
      </c>
      <c r="G6" s="5">
        <v>47</v>
      </c>
      <c r="H6" s="5">
        <v>52</v>
      </c>
      <c r="I6" s="5">
        <v>527</v>
      </c>
      <c r="J6" s="8">
        <v>2.3132383481451493</v>
      </c>
      <c r="L6" s="6"/>
    </row>
    <row r="7" spans="1:12" x14ac:dyDescent="0.3">
      <c r="A7" s="2" t="s">
        <v>10</v>
      </c>
      <c r="B7" s="2" t="s">
        <v>483</v>
      </c>
      <c r="C7" s="2" t="s">
        <v>484</v>
      </c>
      <c r="D7" s="3">
        <v>1819.1629282236099</v>
      </c>
      <c r="E7" s="4">
        <v>51.86</v>
      </c>
      <c r="F7" s="5">
        <v>7</v>
      </c>
      <c r="G7" s="5">
        <v>53</v>
      </c>
      <c r="H7" s="5">
        <v>111</v>
      </c>
      <c r="I7" s="5">
        <v>469</v>
      </c>
      <c r="J7" s="8">
        <v>3.4323959858348587</v>
      </c>
      <c r="L7" s="6"/>
    </row>
    <row r="8" spans="1:12" x14ac:dyDescent="0.3">
      <c r="A8" s="2" t="s">
        <v>11</v>
      </c>
      <c r="B8" s="2" t="s">
        <v>485</v>
      </c>
      <c r="C8" s="2" t="s">
        <v>486</v>
      </c>
      <c r="D8" s="3">
        <v>1791.6391729116399</v>
      </c>
      <c r="E8" s="4">
        <v>14.96</v>
      </c>
      <c r="F8" s="5">
        <v>8</v>
      </c>
      <c r="G8" s="5">
        <v>447</v>
      </c>
      <c r="H8" s="5">
        <v>452</v>
      </c>
      <c r="I8" s="5">
        <v>551</v>
      </c>
      <c r="J8" s="8">
        <v>1.9534779831074875</v>
      </c>
      <c r="L8" s="6"/>
    </row>
    <row r="9" spans="1:12" x14ac:dyDescent="0.3">
      <c r="A9" s="2" t="s">
        <v>12</v>
      </c>
      <c r="B9" s="2" t="s">
        <v>487</v>
      </c>
      <c r="C9" s="2" t="s">
        <v>488</v>
      </c>
      <c r="D9" s="3">
        <v>1776.2753714323001</v>
      </c>
      <c r="E9" s="4">
        <v>51.55</v>
      </c>
      <c r="F9" s="5">
        <v>1</v>
      </c>
      <c r="G9" s="5">
        <v>16</v>
      </c>
      <c r="H9" s="5">
        <v>107</v>
      </c>
      <c r="I9" s="5">
        <v>444</v>
      </c>
      <c r="J9" s="8">
        <v>1.7385147748745216</v>
      </c>
      <c r="L9" s="6"/>
    </row>
    <row r="10" spans="1:12" x14ac:dyDescent="0.3">
      <c r="A10" s="2" t="s">
        <v>15</v>
      </c>
      <c r="B10" s="2" t="s">
        <v>493</v>
      </c>
      <c r="C10" s="2" t="s">
        <v>508</v>
      </c>
      <c r="D10" s="3">
        <v>1641.84520816803</v>
      </c>
      <c r="E10" s="4">
        <v>49.3</v>
      </c>
      <c r="F10" s="5">
        <v>2</v>
      </c>
      <c r="G10" s="5">
        <v>9</v>
      </c>
      <c r="H10" s="5">
        <v>103</v>
      </c>
      <c r="I10" s="5">
        <v>409</v>
      </c>
      <c r="J10" s="8">
        <v>1.6089868524034947</v>
      </c>
      <c r="L10" s="6"/>
    </row>
    <row r="11" spans="1:12" x14ac:dyDescent="0.3">
      <c r="A11" s="2" t="s">
        <v>17</v>
      </c>
      <c r="B11" s="2" t="s">
        <v>496</v>
      </c>
      <c r="C11" s="2" t="s">
        <v>1446</v>
      </c>
      <c r="D11" s="3">
        <v>1536.89971780777</v>
      </c>
      <c r="E11" s="4">
        <v>61.15</v>
      </c>
      <c r="F11" s="5">
        <v>1</v>
      </c>
      <c r="G11" s="5">
        <v>31</v>
      </c>
      <c r="H11" s="5">
        <v>31</v>
      </c>
      <c r="I11" s="5">
        <v>368</v>
      </c>
      <c r="J11" s="8">
        <v>4.3414978884188704</v>
      </c>
      <c r="L11" s="6"/>
    </row>
    <row r="12" spans="1:12" x14ac:dyDescent="0.3">
      <c r="A12" s="2" t="s">
        <v>20</v>
      </c>
      <c r="B12" s="2" t="s">
        <v>504</v>
      </c>
      <c r="C12" s="2" t="s">
        <v>505</v>
      </c>
      <c r="D12" s="3">
        <v>1304.0928759574899</v>
      </c>
      <c r="E12" s="4">
        <v>52.4</v>
      </c>
      <c r="F12" s="5">
        <v>1</v>
      </c>
      <c r="G12" s="5">
        <v>22</v>
      </c>
      <c r="H12" s="5">
        <v>23</v>
      </c>
      <c r="I12" s="5">
        <v>400</v>
      </c>
      <c r="J12" s="8">
        <v>2.6025050134083894</v>
      </c>
      <c r="L12" s="6"/>
    </row>
    <row r="13" spans="1:12" x14ac:dyDescent="0.3">
      <c r="A13" s="2" t="s">
        <v>22</v>
      </c>
      <c r="B13" s="2" t="s">
        <v>510</v>
      </c>
      <c r="C13" s="2" t="s">
        <v>509</v>
      </c>
      <c r="D13" s="3">
        <v>1019.61550307274</v>
      </c>
      <c r="E13" s="4">
        <v>48.63</v>
      </c>
      <c r="F13" s="5">
        <v>1</v>
      </c>
      <c r="G13" s="5">
        <v>61</v>
      </c>
      <c r="H13" s="5">
        <v>95</v>
      </c>
      <c r="I13" s="5">
        <v>272</v>
      </c>
      <c r="J13" s="8">
        <v>2.4904476086011718</v>
      </c>
      <c r="L13" s="6"/>
    </row>
    <row r="14" spans="1:12" x14ac:dyDescent="0.3">
      <c r="A14" s="2" t="s">
        <v>25</v>
      </c>
      <c r="B14" s="2" t="s">
        <v>512</v>
      </c>
      <c r="C14" s="2" t="s">
        <v>513</v>
      </c>
      <c r="D14" s="3">
        <v>966.92919993400596</v>
      </c>
      <c r="E14" s="4">
        <v>44.47</v>
      </c>
      <c r="F14" s="5">
        <v>1</v>
      </c>
      <c r="G14" s="5">
        <v>83</v>
      </c>
      <c r="H14" s="5">
        <v>95</v>
      </c>
      <c r="I14" s="5">
        <v>248</v>
      </c>
      <c r="J14" s="8">
        <v>1.7722601220075462</v>
      </c>
      <c r="L14" s="6"/>
    </row>
    <row r="15" spans="1:12" x14ac:dyDescent="0.3">
      <c r="A15" s="2" t="s">
        <v>26</v>
      </c>
      <c r="B15" s="2" t="s">
        <v>514</v>
      </c>
      <c r="C15" s="2" t="s">
        <v>1445</v>
      </c>
      <c r="D15" s="3">
        <v>937.00272428989399</v>
      </c>
      <c r="E15" s="4">
        <v>61.19</v>
      </c>
      <c r="F15" s="5">
        <v>1</v>
      </c>
      <c r="G15" s="5">
        <v>28</v>
      </c>
      <c r="H15" s="5">
        <v>37</v>
      </c>
      <c r="I15" s="5">
        <v>267</v>
      </c>
      <c r="J15" s="8">
        <v>0.42807200383282373</v>
      </c>
      <c r="L15" s="6"/>
    </row>
    <row r="16" spans="1:12" x14ac:dyDescent="0.3">
      <c r="A16" s="2" t="s">
        <v>29</v>
      </c>
      <c r="B16" s="2" t="s">
        <v>519</v>
      </c>
      <c r="C16" s="2" t="s">
        <v>520</v>
      </c>
      <c r="D16" s="3">
        <v>872.23305225372303</v>
      </c>
      <c r="E16" s="4">
        <v>58.2</v>
      </c>
      <c r="F16" s="5">
        <v>1</v>
      </c>
      <c r="G16" s="5">
        <v>24</v>
      </c>
      <c r="H16" s="5">
        <v>40</v>
      </c>
      <c r="I16" s="5">
        <v>252</v>
      </c>
      <c r="J16" s="8">
        <v>1.5753317721559297</v>
      </c>
      <c r="L16" s="6"/>
    </row>
    <row r="17" spans="1:12" x14ac:dyDescent="0.3">
      <c r="A17" s="2" t="s">
        <v>31</v>
      </c>
      <c r="B17" s="2" t="s">
        <v>32</v>
      </c>
      <c r="C17" s="2" t="s">
        <v>33</v>
      </c>
      <c r="D17" s="3">
        <v>797.99265384674095</v>
      </c>
      <c r="E17" s="4">
        <v>63.43</v>
      </c>
      <c r="F17" s="5">
        <v>1</v>
      </c>
      <c r="G17" s="5">
        <v>23</v>
      </c>
      <c r="H17" s="5">
        <v>41</v>
      </c>
      <c r="I17" s="5">
        <v>230</v>
      </c>
      <c r="J17" s="8">
        <v>1.6220285211220766</v>
      </c>
      <c r="L17" s="6"/>
    </row>
    <row r="18" spans="1:12" x14ac:dyDescent="0.3">
      <c r="A18" s="2" t="s">
        <v>37</v>
      </c>
      <c r="B18" s="2" t="s">
        <v>526</v>
      </c>
      <c r="C18" s="2" t="s">
        <v>527</v>
      </c>
      <c r="D18" s="3">
        <v>737.61255717277504</v>
      </c>
      <c r="E18" s="4">
        <v>26.99</v>
      </c>
      <c r="F18" s="5">
        <v>1</v>
      </c>
      <c r="G18" s="5">
        <v>34</v>
      </c>
      <c r="H18" s="5">
        <v>35</v>
      </c>
      <c r="I18" s="5">
        <v>220</v>
      </c>
      <c r="J18" s="8">
        <v>0.26522436474160266</v>
      </c>
      <c r="L18" s="6"/>
    </row>
    <row r="19" spans="1:12" x14ac:dyDescent="0.3">
      <c r="A19" s="2" t="s">
        <v>38</v>
      </c>
      <c r="B19" s="2" t="s">
        <v>528</v>
      </c>
      <c r="C19" s="2" t="s">
        <v>529</v>
      </c>
      <c r="D19" s="3">
        <v>687.13503789901699</v>
      </c>
      <c r="E19" s="4">
        <v>64.44</v>
      </c>
      <c r="F19" s="5">
        <v>1</v>
      </c>
      <c r="G19" s="5">
        <v>5</v>
      </c>
      <c r="H19" s="5">
        <v>28</v>
      </c>
      <c r="I19" s="5">
        <v>193</v>
      </c>
      <c r="J19" s="8">
        <v>0.66655961574470268</v>
      </c>
      <c r="L19" s="6"/>
    </row>
    <row r="20" spans="1:12" x14ac:dyDescent="0.3">
      <c r="A20" s="2" t="s">
        <v>41</v>
      </c>
      <c r="B20" s="2" t="s">
        <v>531</v>
      </c>
      <c r="C20" s="2" t="s">
        <v>532</v>
      </c>
      <c r="D20" s="3">
        <v>648.71501159668003</v>
      </c>
      <c r="E20" s="4">
        <v>61.73</v>
      </c>
      <c r="F20" s="5">
        <v>1</v>
      </c>
      <c r="G20" s="5">
        <v>10</v>
      </c>
      <c r="H20" s="5">
        <v>35</v>
      </c>
      <c r="I20" s="5">
        <v>190</v>
      </c>
      <c r="J20" s="8">
        <v>1.5113170073227429</v>
      </c>
      <c r="L20" s="6"/>
    </row>
    <row r="21" spans="1:12" x14ac:dyDescent="0.3">
      <c r="A21" s="2">
        <v>426234349</v>
      </c>
      <c r="B21" s="2" t="s">
        <v>535</v>
      </c>
      <c r="C21" s="2" t="s">
        <v>536</v>
      </c>
      <c r="D21" s="3">
        <v>634.17421448230698</v>
      </c>
      <c r="E21" s="4">
        <v>31.41</v>
      </c>
      <c r="F21" s="5">
        <v>1</v>
      </c>
      <c r="G21" s="5">
        <v>81</v>
      </c>
      <c r="H21" s="5">
        <v>81</v>
      </c>
      <c r="I21" s="5">
        <v>156</v>
      </c>
      <c r="J21" s="8">
        <v>1.7275509528023958</v>
      </c>
      <c r="L21" s="6"/>
    </row>
    <row r="22" spans="1:12" x14ac:dyDescent="0.3">
      <c r="A22" s="2" t="s">
        <v>44</v>
      </c>
      <c r="B22" s="2" t="s">
        <v>541</v>
      </c>
      <c r="C22" s="2" t="s">
        <v>542</v>
      </c>
      <c r="D22" s="3">
        <v>599.81954050064098</v>
      </c>
      <c r="E22" s="4">
        <v>52.73</v>
      </c>
      <c r="F22" s="5">
        <v>1</v>
      </c>
      <c r="G22" s="5">
        <v>3</v>
      </c>
      <c r="H22" s="5">
        <v>34</v>
      </c>
      <c r="I22" s="5">
        <v>146</v>
      </c>
      <c r="J22" s="8">
        <v>1.887435669743184</v>
      </c>
      <c r="L22" s="6"/>
    </row>
    <row r="23" spans="1:12" x14ac:dyDescent="0.3">
      <c r="A23" s="2" t="s">
        <v>45</v>
      </c>
      <c r="B23" s="2" t="s">
        <v>543</v>
      </c>
      <c r="C23" s="2" t="s">
        <v>544</v>
      </c>
      <c r="D23" s="3">
        <v>574.53792250156403</v>
      </c>
      <c r="E23" s="4">
        <v>72.13</v>
      </c>
      <c r="F23" s="5">
        <v>5</v>
      </c>
      <c r="G23" s="5">
        <v>20</v>
      </c>
      <c r="H23" s="5">
        <v>32</v>
      </c>
      <c r="I23" s="5">
        <v>161</v>
      </c>
      <c r="J23" s="8">
        <v>2.5609010312365843</v>
      </c>
      <c r="L23" s="6"/>
    </row>
    <row r="24" spans="1:12" x14ac:dyDescent="0.3">
      <c r="A24" s="2" t="s">
        <v>46</v>
      </c>
      <c r="B24" s="2" t="s">
        <v>545</v>
      </c>
      <c r="C24" s="2" t="s">
        <v>546</v>
      </c>
      <c r="D24" s="3">
        <v>565.38080871105205</v>
      </c>
      <c r="E24" s="4">
        <v>23.28</v>
      </c>
      <c r="F24" s="5">
        <v>1</v>
      </c>
      <c r="G24" s="5">
        <v>3</v>
      </c>
      <c r="H24" s="5">
        <v>21</v>
      </c>
      <c r="I24" s="5">
        <v>183</v>
      </c>
      <c r="J24" s="8">
        <v>1.6345551358233539</v>
      </c>
      <c r="L24" s="6"/>
    </row>
    <row r="25" spans="1:12" x14ac:dyDescent="0.3">
      <c r="A25" s="2" t="s">
        <v>47</v>
      </c>
      <c r="B25" s="2" t="s">
        <v>547</v>
      </c>
      <c r="C25" s="2" t="s">
        <v>658</v>
      </c>
      <c r="D25" s="3">
        <v>563.327439785004</v>
      </c>
      <c r="E25" s="4">
        <v>51.73</v>
      </c>
      <c r="F25" s="5">
        <v>2</v>
      </c>
      <c r="G25" s="5">
        <v>4</v>
      </c>
      <c r="H25" s="5">
        <v>32</v>
      </c>
      <c r="I25" s="5">
        <v>138</v>
      </c>
      <c r="J25" s="8">
        <v>1.8180184800069863</v>
      </c>
      <c r="L25" s="6"/>
    </row>
    <row r="26" spans="1:12" x14ac:dyDescent="0.3">
      <c r="A26" s="2" t="s">
        <v>50</v>
      </c>
      <c r="B26" s="2" t="s">
        <v>551</v>
      </c>
      <c r="C26" s="2" t="s">
        <v>552</v>
      </c>
      <c r="D26" s="3">
        <v>538.61866748333</v>
      </c>
      <c r="E26" s="4">
        <v>56.84</v>
      </c>
      <c r="F26" s="5">
        <v>1</v>
      </c>
      <c r="G26" s="5">
        <v>25</v>
      </c>
      <c r="H26" s="5">
        <v>25</v>
      </c>
      <c r="I26" s="5">
        <v>135</v>
      </c>
      <c r="J26" s="8">
        <v>1.6639773878853394</v>
      </c>
      <c r="L26" s="6"/>
    </row>
    <row r="27" spans="1:12" x14ac:dyDescent="0.3">
      <c r="A27" s="2" t="s">
        <v>52</v>
      </c>
      <c r="B27" s="2" t="s">
        <v>555</v>
      </c>
      <c r="C27" s="2" t="s">
        <v>556</v>
      </c>
      <c r="D27" s="3">
        <v>527.993984222412</v>
      </c>
      <c r="E27" s="4">
        <v>46.21</v>
      </c>
      <c r="F27" s="5">
        <v>1</v>
      </c>
      <c r="G27" s="5">
        <v>4</v>
      </c>
      <c r="H27" s="5">
        <v>15</v>
      </c>
      <c r="I27" s="5">
        <v>148</v>
      </c>
      <c r="J27" s="8">
        <v>1.5220120020535075</v>
      </c>
      <c r="L27" s="6"/>
    </row>
    <row r="28" spans="1:12" x14ac:dyDescent="0.3">
      <c r="A28" s="2" t="s">
        <v>56</v>
      </c>
      <c r="B28" s="2" t="s">
        <v>560</v>
      </c>
      <c r="C28" s="2" t="s">
        <v>561</v>
      </c>
      <c r="D28" s="3">
        <v>525.03275763988495</v>
      </c>
      <c r="E28" s="4">
        <v>34.130000000000003</v>
      </c>
      <c r="F28" s="5">
        <v>4</v>
      </c>
      <c r="G28" s="5">
        <v>49</v>
      </c>
      <c r="H28" s="5">
        <v>49</v>
      </c>
      <c r="I28" s="5">
        <v>138</v>
      </c>
      <c r="J28" s="8">
        <v>0.56162856211142065</v>
      </c>
      <c r="L28" s="6"/>
    </row>
    <row r="29" spans="1:12" x14ac:dyDescent="0.3">
      <c r="A29" s="2" t="s">
        <v>58</v>
      </c>
      <c r="B29" s="2" t="s">
        <v>564</v>
      </c>
      <c r="C29" s="2" t="s">
        <v>565</v>
      </c>
      <c r="D29" s="3">
        <v>498.63220965862303</v>
      </c>
      <c r="E29" s="4">
        <v>71.319999999999993</v>
      </c>
      <c r="F29" s="5">
        <v>1</v>
      </c>
      <c r="G29" s="5">
        <v>41</v>
      </c>
      <c r="H29" s="5">
        <v>42</v>
      </c>
      <c r="I29" s="5">
        <v>139</v>
      </c>
      <c r="J29" s="8">
        <v>1.5230886246719209</v>
      </c>
      <c r="L29" s="6"/>
    </row>
    <row r="30" spans="1:12" x14ac:dyDescent="0.3">
      <c r="A30" s="2">
        <v>426225572</v>
      </c>
      <c r="B30" s="2" t="s">
        <v>567</v>
      </c>
      <c r="C30" s="2" t="s">
        <v>568</v>
      </c>
      <c r="D30" s="3">
        <v>498.01081800460798</v>
      </c>
      <c r="E30" s="4">
        <v>40.799999999999997</v>
      </c>
      <c r="F30" s="5">
        <v>1</v>
      </c>
      <c r="G30" s="5">
        <v>48</v>
      </c>
      <c r="H30" s="5">
        <v>49</v>
      </c>
      <c r="I30" s="5">
        <v>134</v>
      </c>
      <c r="J30" s="8">
        <v>1.6328876449525689</v>
      </c>
      <c r="L30" s="6"/>
    </row>
    <row r="31" spans="1:12" x14ac:dyDescent="0.3">
      <c r="A31" s="2" t="s">
        <v>65</v>
      </c>
      <c r="B31" s="2" t="s">
        <v>579</v>
      </c>
      <c r="C31" s="2" t="s">
        <v>580</v>
      </c>
      <c r="D31" s="3">
        <v>473.86508607864403</v>
      </c>
      <c r="E31" s="4">
        <v>40.369999999999997</v>
      </c>
      <c r="F31" s="5">
        <v>1</v>
      </c>
      <c r="G31" s="5">
        <v>52</v>
      </c>
      <c r="H31" s="5">
        <v>52</v>
      </c>
      <c r="I31" s="5">
        <v>126</v>
      </c>
      <c r="J31" s="8">
        <v>2.6077686049578284</v>
      </c>
      <c r="L31" s="6"/>
    </row>
    <row r="32" spans="1:12" x14ac:dyDescent="0.3">
      <c r="A32" s="2" t="s">
        <v>66</v>
      </c>
      <c r="B32" s="2" t="s">
        <v>581</v>
      </c>
      <c r="C32" s="2" t="s">
        <v>582</v>
      </c>
      <c r="D32" s="3">
        <v>472.93905329704302</v>
      </c>
      <c r="E32" s="4">
        <v>60.46</v>
      </c>
      <c r="F32" s="5">
        <v>1</v>
      </c>
      <c r="G32" s="5">
        <v>25</v>
      </c>
      <c r="H32" s="5">
        <v>37</v>
      </c>
      <c r="I32" s="5">
        <v>151</v>
      </c>
      <c r="J32" s="8">
        <v>0.66187760234103366</v>
      </c>
      <c r="L32" s="6"/>
    </row>
    <row r="33" spans="1:12" x14ac:dyDescent="0.3">
      <c r="A33" s="2" t="s">
        <v>68</v>
      </c>
      <c r="B33" s="2" t="s">
        <v>584</v>
      </c>
      <c r="C33" s="2" t="s">
        <v>585</v>
      </c>
      <c r="D33" s="3">
        <v>471.15034532547003</v>
      </c>
      <c r="E33" s="4">
        <v>58.95</v>
      </c>
      <c r="F33" s="5">
        <v>2</v>
      </c>
      <c r="G33" s="5">
        <v>34</v>
      </c>
      <c r="H33" s="5">
        <v>48</v>
      </c>
      <c r="I33" s="5">
        <v>123</v>
      </c>
      <c r="J33" s="8">
        <v>2.648550678454328</v>
      </c>
      <c r="L33" s="6"/>
    </row>
    <row r="34" spans="1:12" x14ac:dyDescent="0.3">
      <c r="A34" s="2" t="s">
        <v>69</v>
      </c>
      <c r="B34" s="2" t="s">
        <v>586</v>
      </c>
      <c r="C34" s="2" t="s">
        <v>587</v>
      </c>
      <c r="D34" s="3">
        <v>451.40365409851103</v>
      </c>
      <c r="E34" s="4">
        <v>55.75</v>
      </c>
      <c r="F34" s="5">
        <v>2</v>
      </c>
      <c r="G34" s="5">
        <v>15</v>
      </c>
      <c r="H34" s="5">
        <v>25</v>
      </c>
      <c r="I34" s="5">
        <v>135</v>
      </c>
      <c r="J34" s="8">
        <v>3.4995905165181624</v>
      </c>
      <c r="L34" s="6"/>
    </row>
    <row r="35" spans="1:12" x14ac:dyDescent="0.3">
      <c r="A35" s="2" t="s">
        <v>70</v>
      </c>
      <c r="B35" s="2" t="s">
        <v>588</v>
      </c>
      <c r="C35" s="2" t="s">
        <v>589</v>
      </c>
      <c r="D35" s="3">
        <v>444.999076843262</v>
      </c>
      <c r="E35" s="4">
        <v>58.8</v>
      </c>
      <c r="F35" s="5">
        <v>2</v>
      </c>
      <c r="G35" s="5">
        <v>3</v>
      </c>
      <c r="H35" s="5">
        <v>20</v>
      </c>
      <c r="I35" s="5">
        <v>143</v>
      </c>
      <c r="J35" s="8">
        <v>0.64933559815348096</v>
      </c>
      <c r="L35" s="6"/>
    </row>
    <row r="36" spans="1:12" x14ac:dyDescent="0.3">
      <c r="A36" s="2" t="s">
        <v>72</v>
      </c>
      <c r="B36" s="2" t="s">
        <v>592</v>
      </c>
      <c r="C36" s="2" t="s">
        <v>593</v>
      </c>
      <c r="D36" s="3">
        <v>432.06859159469599</v>
      </c>
      <c r="E36" s="4">
        <v>58.82</v>
      </c>
      <c r="F36" s="5">
        <v>5</v>
      </c>
      <c r="G36" s="5">
        <v>13</v>
      </c>
      <c r="H36" s="5">
        <v>27</v>
      </c>
      <c r="I36" s="5">
        <v>121</v>
      </c>
      <c r="J36" s="8">
        <v>2.100063265672528</v>
      </c>
      <c r="L36" s="6"/>
    </row>
    <row r="37" spans="1:12" x14ac:dyDescent="0.3">
      <c r="A37" s="2" t="s">
        <v>81</v>
      </c>
      <c r="B37" s="2" t="s">
        <v>610</v>
      </c>
      <c r="C37" s="2" t="s">
        <v>611</v>
      </c>
      <c r="D37" s="3">
        <v>341.68428814411197</v>
      </c>
      <c r="E37" s="4">
        <v>21.19</v>
      </c>
      <c r="F37" s="5">
        <v>1</v>
      </c>
      <c r="G37" s="5">
        <v>26</v>
      </c>
      <c r="H37" s="5">
        <v>26</v>
      </c>
      <c r="I37" s="5">
        <v>104</v>
      </c>
      <c r="J37" s="8">
        <v>0.34068773799268209</v>
      </c>
      <c r="L37" s="6"/>
    </row>
    <row r="38" spans="1:12" x14ac:dyDescent="0.3">
      <c r="A38" s="2" t="s">
        <v>84</v>
      </c>
      <c r="B38" s="2" t="s">
        <v>616</v>
      </c>
      <c r="C38" s="2" t="s">
        <v>617</v>
      </c>
      <c r="D38" s="3">
        <v>323.54741156101198</v>
      </c>
      <c r="E38" s="4">
        <v>20.92</v>
      </c>
      <c r="F38" s="5">
        <v>1</v>
      </c>
      <c r="G38" s="5">
        <v>56</v>
      </c>
      <c r="H38" s="5">
        <v>56</v>
      </c>
      <c r="I38" s="5">
        <v>79</v>
      </c>
      <c r="J38" s="8">
        <v>2.0495647336933054</v>
      </c>
      <c r="L38" s="6"/>
    </row>
    <row r="39" spans="1:12" x14ac:dyDescent="0.3">
      <c r="A39" s="2" t="s">
        <v>87</v>
      </c>
      <c r="B39" s="2" t="s">
        <v>622</v>
      </c>
      <c r="C39" s="2" t="s">
        <v>623</v>
      </c>
      <c r="D39" s="3">
        <v>318.49596714973501</v>
      </c>
      <c r="E39" s="4">
        <v>53.12</v>
      </c>
      <c r="F39" s="5">
        <v>1</v>
      </c>
      <c r="G39" s="5">
        <v>22</v>
      </c>
      <c r="H39" s="5">
        <v>22</v>
      </c>
      <c r="I39" s="5">
        <v>80</v>
      </c>
      <c r="J39" s="8">
        <v>1.7053434237406357</v>
      </c>
      <c r="L39" s="6"/>
    </row>
    <row r="40" spans="1:12" x14ac:dyDescent="0.3">
      <c r="A40" s="2" t="s">
        <v>90</v>
      </c>
      <c r="B40" s="2" t="s">
        <v>627</v>
      </c>
      <c r="C40" s="2" t="s">
        <v>628</v>
      </c>
      <c r="D40" s="3">
        <v>296.56307947635702</v>
      </c>
      <c r="E40" s="4">
        <v>43.62</v>
      </c>
      <c r="F40" s="5">
        <v>13</v>
      </c>
      <c r="G40" s="5">
        <v>40</v>
      </c>
      <c r="H40" s="5">
        <v>40</v>
      </c>
      <c r="I40" s="5">
        <v>86</v>
      </c>
      <c r="J40" s="8">
        <v>0.65602175209313851</v>
      </c>
      <c r="L40" s="6"/>
    </row>
    <row r="41" spans="1:12" x14ac:dyDescent="0.3">
      <c r="A41" s="2" t="s">
        <v>96</v>
      </c>
      <c r="B41" s="2" t="s">
        <v>638</v>
      </c>
      <c r="C41" s="2" t="s">
        <v>639</v>
      </c>
      <c r="D41" s="3">
        <v>274.99714267253898</v>
      </c>
      <c r="E41" s="4">
        <v>42.89</v>
      </c>
      <c r="F41" s="5">
        <v>1</v>
      </c>
      <c r="G41" s="5">
        <v>16</v>
      </c>
      <c r="H41" s="5">
        <v>16</v>
      </c>
      <c r="I41" s="5">
        <v>77</v>
      </c>
      <c r="J41" s="8">
        <v>2.6507641806196176</v>
      </c>
      <c r="L41" s="6"/>
    </row>
    <row r="42" spans="1:12" x14ac:dyDescent="0.3">
      <c r="A42" s="2" t="s">
        <v>99</v>
      </c>
      <c r="B42" s="2" t="s">
        <v>644</v>
      </c>
      <c r="C42" s="2" t="s">
        <v>645</v>
      </c>
      <c r="D42" s="3">
        <v>265.62983882427199</v>
      </c>
      <c r="E42" s="4">
        <v>32.450000000000003</v>
      </c>
      <c r="F42" s="5">
        <v>1</v>
      </c>
      <c r="G42" s="5">
        <v>28</v>
      </c>
      <c r="H42" s="5">
        <v>28</v>
      </c>
      <c r="I42" s="5">
        <v>68</v>
      </c>
      <c r="J42" s="8">
        <v>1.8229424644788803</v>
      </c>
      <c r="L42" s="6"/>
    </row>
    <row r="43" spans="1:12" x14ac:dyDescent="0.3">
      <c r="A43" s="2" t="s">
        <v>100</v>
      </c>
      <c r="B43" s="2" t="s">
        <v>646</v>
      </c>
      <c r="C43" s="2" t="s">
        <v>647</v>
      </c>
      <c r="D43" s="3">
        <v>257.57569396495802</v>
      </c>
      <c r="E43" s="4">
        <v>53.8</v>
      </c>
      <c r="F43" s="5">
        <v>1</v>
      </c>
      <c r="G43" s="5">
        <v>28</v>
      </c>
      <c r="H43" s="5">
        <v>30</v>
      </c>
      <c r="I43" s="5">
        <v>68</v>
      </c>
      <c r="J43" s="8">
        <v>2.1330896566930577</v>
      </c>
      <c r="L43" s="6"/>
    </row>
    <row r="44" spans="1:12" x14ac:dyDescent="0.3">
      <c r="A44" s="2" t="s">
        <v>103</v>
      </c>
      <c r="B44" s="2" t="s">
        <v>652</v>
      </c>
      <c r="C44" s="2" t="s">
        <v>653</v>
      </c>
      <c r="D44" s="3">
        <v>233.455397605896</v>
      </c>
      <c r="E44" s="4">
        <v>21.44</v>
      </c>
      <c r="F44" s="5">
        <v>1</v>
      </c>
      <c r="G44" s="5">
        <v>36</v>
      </c>
      <c r="H44" s="5">
        <v>36</v>
      </c>
      <c r="I44" s="5">
        <v>58</v>
      </c>
      <c r="J44" s="8">
        <v>4.7223025669048688</v>
      </c>
      <c r="L44" s="6"/>
    </row>
    <row r="45" spans="1:12" x14ac:dyDescent="0.3">
      <c r="A45" s="2" t="s">
        <v>104</v>
      </c>
      <c r="B45" s="2" t="s">
        <v>654</v>
      </c>
      <c r="C45" s="2" t="s">
        <v>655</v>
      </c>
      <c r="D45" s="3">
        <v>233.112292289734</v>
      </c>
      <c r="E45" s="4">
        <v>36.44</v>
      </c>
      <c r="F45" s="5">
        <v>6</v>
      </c>
      <c r="G45" s="5">
        <v>37</v>
      </c>
      <c r="H45" s="5">
        <v>37</v>
      </c>
      <c r="I45" s="5">
        <v>65</v>
      </c>
      <c r="J45" s="8">
        <v>2.0150050470615608</v>
      </c>
      <c r="L45" s="6"/>
    </row>
    <row r="46" spans="1:12" x14ac:dyDescent="0.3">
      <c r="A46" s="2" t="s">
        <v>105</v>
      </c>
      <c r="B46" s="2" t="s">
        <v>656</v>
      </c>
      <c r="C46" s="2" t="s">
        <v>657</v>
      </c>
      <c r="D46" s="3">
        <v>224.38428688049299</v>
      </c>
      <c r="E46" s="4">
        <v>15.76</v>
      </c>
      <c r="F46" s="5">
        <v>1</v>
      </c>
      <c r="G46" s="5">
        <v>37</v>
      </c>
      <c r="H46" s="5">
        <v>39</v>
      </c>
      <c r="I46" s="5">
        <v>69</v>
      </c>
      <c r="J46" s="8">
        <v>1.6973308195571877</v>
      </c>
      <c r="L46" s="6"/>
    </row>
    <row r="47" spans="1:12" x14ac:dyDescent="0.3">
      <c r="A47" s="2" t="s">
        <v>106</v>
      </c>
      <c r="B47" s="2" t="s">
        <v>659</v>
      </c>
      <c r="C47" s="2" t="s">
        <v>660</v>
      </c>
      <c r="D47" s="3">
        <v>223.70791387558</v>
      </c>
      <c r="E47" s="4">
        <v>49.87</v>
      </c>
      <c r="F47" s="5">
        <v>1</v>
      </c>
      <c r="G47" s="5">
        <v>16</v>
      </c>
      <c r="H47" s="5">
        <v>16</v>
      </c>
      <c r="I47" s="5">
        <v>62</v>
      </c>
      <c r="J47" s="8">
        <v>1.970373073984454</v>
      </c>
      <c r="L47" s="6"/>
    </row>
    <row r="48" spans="1:12" x14ac:dyDescent="0.3">
      <c r="A48" s="2" t="s">
        <v>116</v>
      </c>
      <c r="B48" s="2" t="s">
        <v>679</v>
      </c>
      <c r="C48" s="2" t="s">
        <v>680</v>
      </c>
      <c r="D48" s="3">
        <v>180.65708601474799</v>
      </c>
      <c r="E48" s="4">
        <v>27.82</v>
      </c>
      <c r="F48" s="5">
        <v>1</v>
      </c>
      <c r="G48" s="5">
        <v>12</v>
      </c>
      <c r="H48" s="5">
        <v>17</v>
      </c>
      <c r="I48" s="5">
        <v>65</v>
      </c>
      <c r="J48" s="8">
        <v>0.42765292087140966</v>
      </c>
      <c r="L48" s="6"/>
    </row>
    <row r="49" spans="1:12" x14ac:dyDescent="0.3">
      <c r="A49" s="2" t="s">
        <v>117</v>
      </c>
      <c r="B49" s="2" t="s">
        <v>681</v>
      </c>
      <c r="C49" s="2" t="s">
        <v>682</v>
      </c>
      <c r="D49" s="3">
        <v>176.98009097576099</v>
      </c>
      <c r="E49" s="4">
        <v>13.5</v>
      </c>
      <c r="F49" s="5">
        <v>1</v>
      </c>
      <c r="G49" s="5">
        <v>17</v>
      </c>
      <c r="H49" s="5">
        <v>18</v>
      </c>
      <c r="I49" s="5">
        <v>53</v>
      </c>
      <c r="J49" s="8">
        <v>0.35855759539244836</v>
      </c>
      <c r="L49" s="6"/>
    </row>
    <row r="50" spans="1:12" x14ac:dyDescent="0.3">
      <c r="A50" s="2">
        <v>426216635</v>
      </c>
      <c r="B50" s="2" t="s">
        <v>685</v>
      </c>
      <c r="C50" s="2" t="s">
        <v>1431</v>
      </c>
      <c r="D50" s="3">
        <v>176.23042011261001</v>
      </c>
      <c r="E50" s="4">
        <v>33.1</v>
      </c>
      <c r="F50" s="5">
        <v>1</v>
      </c>
      <c r="G50" s="5">
        <v>15</v>
      </c>
      <c r="H50" s="5">
        <v>15</v>
      </c>
      <c r="I50" s="5">
        <v>39</v>
      </c>
      <c r="J50" s="8">
        <v>0.55559397815580813</v>
      </c>
      <c r="L50" s="6"/>
    </row>
    <row r="51" spans="1:12" x14ac:dyDescent="0.3">
      <c r="A51" s="2" t="s">
        <v>119</v>
      </c>
      <c r="B51" s="2" t="s">
        <v>686</v>
      </c>
      <c r="C51" s="2" t="s">
        <v>687</v>
      </c>
      <c r="D51" s="3">
        <v>168.21720910072301</v>
      </c>
      <c r="E51" s="4">
        <v>48.04</v>
      </c>
      <c r="F51" s="5">
        <v>1</v>
      </c>
      <c r="G51" s="5">
        <v>4</v>
      </c>
      <c r="H51" s="5">
        <v>21</v>
      </c>
      <c r="I51" s="5">
        <v>46</v>
      </c>
      <c r="J51" s="8">
        <v>0.4343035562688724</v>
      </c>
      <c r="L51" s="6"/>
    </row>
    <row r="52" spans="1:12" x14ac:dyDescent="0.3">
      <c r="A52" s="2" t="s">
        <v>121</v>
      </c>
      <c r="B52" s="2" t="s">
        <v>690</v>
      </c>
      <c r="C52" s="2" t="s">
        <v>691</v>
      </c>
      <c r="D52" s="3">
        <v>167.79167187213901</v>
      </c>
      <c r="E52" s="4">
        <v>53.07</v>
      </c>
      <c r="F52" s="5">
        <v>1</v>
      </c>
      <c r="G52" s="5">
        <v>21</v>
      </c>
      <c r="H52" s="5">
        <v>21</v>
      </c>
      <c r="I52" s="5">
        <v>50</v>
      </c>
      <c r="J52" s="8">
        <v>2.6720499193496838</v>
      </c>
      <c r="L52" s="6"/>
    </row>
    <row r="53" spans="1:12" x14ac:dyDescent="0.3">
      <c r="A53" s="2">
        <v>426228047</v>
      </c>
      <c r="B53" s="2" t="s">
        <v>698</v>
      </c>
      <c r="C53" s="2" t="s">
        <v>1428</v>
      </c>
      <c r="D53" s="3">
        <v>161.57564568519601</v>
      </c>
      <c r="E53" s="4">
        <v>58.54</v>
      </c>
      <c r="F53" s="5">
        <v>2</v>
      </c>
      <c r="G53" s="5">
        <v>14</v>
      </c>
      <c r="H53" s="5">
        <v>16</v>
      </c>
      <c r="I53" s="5">
        <v>42</v>
      </c>
      <c r="J53" s="8">
        <v>1.6752855427369873</v>
      </c>
      <c r="L53" s="6"/>
    </row>
    <row r="54" spans="1:12" x14ac:dyDescent="0.3">
      <c r="A54" s="2" t="s">
        <v>125</v>
      </c>
      <c r="B54" s="2" t="s">
        <v>699</v>
      </c>
      <c r="C54" s="2" t="s">
        <v>1426</v>
      </c>
      <c r="D54" s="3">
        <v>161.12665784359001</v>
      </c>
      <c r="E54" s="4">
        <v>37.9</v>
      </c>
      <c r="F54" s="5">
        <v>4</v>
      </c>
      <c r="G54" s="5">
        <v>28</v>
      </c>
      <c r="H54" s="5">
        <v>28</v>
      </c>
      <c r="I54" s="5">
        <v>53</v>
      </c>
      <c r="J54" s="8">
        <v>1.8311382075667404</v>
      </c>
      <c r="L54" s="6"/>
    </row>
    <row r="55" spans="1:12" x14ac:dyDescent="0.3">
      <c r="A55" s="2" t="s">
        <v>126</v>
      </c>
      <c r="B55" s="2" t="s">
        <v>700</v>
      </c>
      <c r="C55" s="2" t="s">
        <v>701</v>
      </c>
      <c r="D55" s="3">
        <v>160.406636953354</v>
      </c>
      <c r="E55" s="4">
        <v>23.46</v>
      </c>
      <c r="F55" s="5">
        <v>1</v>
      </c>
      <c r="G55" s="5">
        <v>18</v>
      </c>
      <c r="H55" s="5">
        <v>18</v>
      </c>
      <c r="I55" s="5">
        <v>41</v>
      </c>
      <c r="J55" s="8">
        <v>2.1111707943550004</v>
      </c>
      <c r="L55" s="6"/>
    </row>
    <row r="56" spans="1:12" x14ac:dyDescent="0.3">
      <c r="A56" s="2" t="s">
        <v>128</v>
      </c>
      <c r="B56" s="2" t="s">
        <v>704</v>
      </c>
      <c r="C56" s="2" t="s">
        <v>705</v>
      </c>
      <c r="D56" s="3">
        <v>149.888248562813</v>
      </c>
      <c r="E56" s="4">
        <v>47.1</v>
      </c>
      <c r="F56" s="5">
        <v>1</v>
      </c>
      <c r="G56" s="5">
        <v>20</v>
      </c>
      <c r="H56" s="5">
        <v>20</v>
      </c>
      <c r="I56" s="5">
        <v>42</v>
      </c>
      <c r="J56" s="8">
        <v>1.9012088174407904</v>
      </c>
      <c r="L56" s="6"/>
    </row>
    <row r="57" spans="1:12" x14ac:dyDescent="0.3">
      <c r="A57" s="2" t="s">
        <v>130</v>
      </c>
      <c r="B57" s="2" t="s">
        <v>708</v>
      </c>
      <c r="C57" s="2" t="s">
        <v>709</v>
      </c>
      <c r="D57" s="3">
        <v>147.74268424511001</v>
      </c>
      <c r="E57" s="4">
        <v>18.149999999999999</v>
      </c>
      <c r="F57" s="5">
        <v>1</v>
      </c>
      <c r="G57" s="5">
        <v>5</v>
      </c>
      <c r="H57" s="5">
        <v>12</v>
      </c>
      <c r="I57" s="5">
        <v>45</v>
      </c>
      <c r="J57" s="8">
        <v>0.50812383664279148</v>
      </c>
      <c r="L57" s="6"/>
    </row>
    <row r="58" spans="1:12" x14ac:dyDescent="0.3">
      <c r="A58" s="2" t="s">
        <v>131</v>
      </c>
      <c r="B58" s="2" t="s">
        <v>710</v>
      </c>
      <c r="C58" s="2" t="s">
        <v>711</v>
      </c>
      <c r="D58" s="3">
        <v>146.80781912803701</v>
      </c>
      <c r="E58" s="4">
        <v>7.53</v>
      </c>
      <c r="F58" s="5">
        <v>2</v>
      </c>
      <c r="G58" s="5">
        <v>3</v>
      </c>
      <c r="H58" s="5">
        <v>24</v>
      </c>
      <c r="I58" s="5">
        <v>39</v>
      </c>
      <c r="J58" s="8">
        <v>1.7059885695566708</v>
      </c>
      <c r="L58" s="6"/>
    </row>
    <row r="59" spans="1:12" x14ac:dyDescent="0.3">
      <c r="A59" s="2" t="s">
        <v>134</v>
      </c>
      <c r="B59" s="2" t="s">
        <v>716</v>
      </c>
      <c r="C59" s="2" t="s">
        <v>717</v>
      </c>
      <c r="D59" s="3">
        <v>143.20293653011299</v>
      </c>
      <c r="E59" s="4">
        <v>30.61</v>
      </c>
      <c r="F59" s="5">
        <v>1</v>
      </c>
      <c r="G59" s="5">
        <v>13</v>
      </c>
      <c r="H59" s="5">
        <v>13</v>
      </c>
      <c r="I59" s="5">
        <v>35</v>
      </c>
      <c r="J59" s="8">
        <v>1.6612767014943832</v>
      </c>
      <c r="L59" s="6"/>
    </row>
    <row r="60" spans="1:12" x14ac:dyDescent="0.3">
      <c r="A60" s="2" t="s">
        <v>137</v>
      </c>
      <c r="B60" s="2" t="s">
        <v>722</v>
      </c>
      <c r="C60" s="2" t="s">
        <v>723</v>
      </c>
      <c r="D60" s="3">
        <v>141.13859856128701</v>
      </c>
      <c r="E60" s="4">
        <v>71.349999999999994</v>
      </c>
      <c r="F60" s="5">
        <v>3</v>
      </c>
      <c r="G60" s="5">
        <v>10</v>
      </c>
      <c r="H60" s="5">
        <v>12</v>
      </c>
      <c r="I60" s="5">
        <v>40</v>
      </c>
      <c r="J60" s="8">
        <v>1.7015286141936599</v>
      </c>
      <c r="L60" s="6"/>
    </row>
    <row r="61" spans="1:12" x14ac:dyDescent="0.3">
      <c r="A61" s="2" t="s">
        <v>138</v>
      </c>
      <c r="B61" s="2" t="s">
        <v>724</v>
      </c>
      <c r="C61" s="2" t="s">
        <v>725</v>
      </c>
      <c r="D61" s="3">
        <v>137.61355054378501</v>
      </c>
      <c r="E61" s="4">
        <v>78.239999999999995</v>
      </c>
      <c r="F61" s="5">
        <v>2</v>
      </c>
      <c r="G61" s="5">
        <v>14</v>
      </c>
      <c r="H61" s="5">
        <v>14</v>
      </c>
      <c r="I61" s="5">
        <v>40</v>
      </c>
      <c r="J61" s="8">
        <v>2.2848555493187899</v>
      </c>
      <c r="L61" s="6"/>
    </row>
    <row r="62" spans="1:12" x14ac:dyDescent="0.3">
      <c r="A62" s="2" t="s">
        <v>139</v>
      </c>
      <c r="B62" s="2" t="s">
        <v>726</v>
      </c>
      <c r="C62" s="2" t="s">
        <v>727</v>
      </c>
      <c r="D62" s="3">
        <v>137.49768042564401</v>
      </c>
      <c r="E62" s="4">
        <v>42.68</v>
      </c>
      <c r="F62" s="5">
        <v>1</v>
      </c>
      <c r="G62" s="5">
        <v>3</v>
      </c>
      <c r="H62" s="5">
        <v>9</v>
      </c>
      <c r="I62" s="5">
        <v>34</v>
      </c>
      <c r="J62" s="8">
        <v>0.58194032929240547</v>
      </c>
      <c r="L62" s="6"/>
    </row>
    <row r="63" spans="1:12" x14ac:dyDescent="0.3">
      <c r="A63" s="2" t="s">
        <v>145</v>
      </c>
      <c r="B63" s="2" t="s">
        <v>738</v>
      </c>
      <c r="C63" s="2" t="s">
        <v>739</v>
      </c>
      <c r="D63" s="3">
        <v>128.84808874130201</v>
      </c>
      <c r="E63" s="4">
        <v>8.6300000000000008</v>
      </c>
      <c r="F63" s="5">
        <v>1</v>
      </c>
      <c r="G63" s="5">
        <v>37</v>
      </c>
      <c r="H63" s="5">
        <v>39</v>
      </c>
      <c r="I63" s="5">
        <v>44</v>
      </c>
      <c r="J63" s="8">
        <v>2.0346310091457442</v>
      </c>
      <c r="L63" s="6"/>
    </row>
    <row r="64" spans="1:12" x14ac:dyDescent="0.3">
      <c r="A64" s="2" t="s">
        <v>148</v>
      </c>
      <c r="B64" s="2" t="s">
        <v>744</v>
      </c>
      <c r="C64" s="2" t="s">
        <v>745</v>
      </c>
      <c r="D64" s="3">
        <v>123.095478534698</v>
      </c>
      <c r="E64" s="4">
        <v>33.33</v>
      </c>
      <c r="F64" s="5">
        <v>2</v>
      </c>
      <c r="G64" s="5">
        <v>22</v>
      </c>
      <c r="H64" s="5">
        <v>22</v>
      </c>
      <c r="I64" s="5">
        <v>31</v>
      </c>
      <c r="J64" s="8">
        <v>2.9740528697129265</v>
      </c>
      <c r="L64" s="6"/>
    </row>
    <row r="65" spans="1:12" x14ac:dyDescent="0.3">
      <c r="A65" s="2" t="s">
        <v>149</v>
      </c>
      <c r="B65" s="2" t="s">
        <v>746</v>
      </c>
      <c r="C65" s="2" t="s">
        <v>747</v>
      </c>
      <c r="D65" s="3">
        <v>121.47263276577</v>
      </c>
      <c r="E65" s="4">
        <v>28.15</v>
      </c>
      <c r="F65" s="5">
        <v>1</v>
      </c>
      <c r="G65" s="5">
        <v>16</v>
      </c>
      <c r="H65" s="5">
        <v>23</v>
      </c>
      <c r="I65" s="5">
        <v>33</v>
      </c>
      <c r="J65" s="8">
        <v>1.5818834853774519</v>
      </c>
      <c r="L65" s="6"/>
    </row>
    <row r="66" spans="1:12" x14ac:dyDescent="0.3">
      <c r="A66" s="2" t="s">
        <v>150</v>
      </c>
      <c r="B66" s="2" t="s">
        <v>748</v>
      </c>
      <c r="C66" s="2" t="s">
        <v>749</v>
      </c>
      <c r="D66" s="3">
        <v>120.302093982697</v>
      </c>
      <c r="E66" s="4">
        <v>37.99</v>
      </c>
      <c r="F66" s="5">
        <v>2</v>
      </c>
      <c r="G66" s="5">
        <v>8</v>
      </c>
      <c r="H66" s="5">
        <v>10</v>
      </c>
      <c r="I66" s="5">
        <v>29</v>
      </c>
      <c r="J66" s="8">
        <v>1.6067977109835894</v>
      </c>
      <c r="L66" s="6"/>
    </row>
    <row r="67" spans="1:12" x14ac:dyDescent="0.3">
      <c r="A67" s="2" t="s">
        <v>151</v>
      </c>
      <c r="B67" s="2" t="s">
        <v>750</v>
      </c>
      <c r="C67" s="2" t="s">
        <v>751</v>
      </c>
      <c r="D67" s="3">
        <v>118.209407091141</v>
      </c>
      <c r="E67" s="4">
        <v>55.77</v>
      </c>
      <c r="F67" s="5">
        <v>1</v>
      </c>
      <c r="G67" s="5">
        <v>9</v>
      </c>
      <c r="H67" s="5">
        <v>11</v>
      </c>
      <c r="I67" s="5">
        <v>31</v>
      </c>
      <c r="J67" s="8">
        <v>2.2561189901961711</v>
      </c>
      <c r="L67" s="6"/>
    </row>
    <row r="68" spans="1:12" x14ac:dyDescent="0.3">
      <c r="A68" s="2" t="s">
        <v>152</v>
      </c>
      <c r="B68" s="2" t="s">
        <v>752</v>
      </c>
      <c r="C68" s="2" t="s">
        <v>753</v>
      </c>
      <c r="D68" s="3">
        <v>116.54314482212099</v>
      </c>
      <c r="E68" s="4">
        <v>21.99</v>
      </c>
      <c r="F68" s="5">
        <v>1</v>
      </c>
      <c r="G68" s="5">
        <v>21</v>
      </c>
      <c r="H68" s="5">
        <v>21</v>
      </c>
      <c r="I68" s="5">
        <v>33</v>
      </c>
      <c r="J68" s="8">
        <v>1.6104879552138398</v>
      </c>
      <c r="L68" s="6"/>
    </row>
    <row r="69" spans="1:12" x14ac:dyDescent="0.3">
      <c r="A69" s="2" t="s">
        <v>153</v>
      </c>
      <c r="B69" s="2" t="s">
        <v>754</v>
      </c>
      <c r="C69" s="2" t="s">
        <v>755</v>
      </c>
      <c r="D69" s="3">
        <v>116.072365522385</v>
      </c>
      <c r="E69" s="4">
        <v>20.43</v>
      </c>
      <c r="F69" s="5">
        <v>1</v>
      </c>
      <c r="G69" s="5">
        <v>30</v>
      </c>
      <c r="H69" s="5">
        <v>30</v>
      </c>
      <c r="I69" s="5">
        <v>35</v>
      </c>
      <c r="J69" s="8">
        <v>1.8177210666747081</v>
      </c>
      <c r="L69" s="6"/>
    </row>
    <row r="70" spans="1:12" x14ac:dyDescent="0.3">
      <c r="A70" s="2" t="s">
        <v>155</v>
      </c>
      <c r="B70" s="2" t="s">
        <v>758</v>
      </c>
      <c r="C70" s="2" t="s">
        <v>759</v>
      </c>
      <c r="D70" s="3">
        <v>113.231488227844</v>
      </c>
      <c r="E70" s="4">
        <v>29.89</v>
      </c>
      <c r="F70" s="5">
        <v>1</v>
      </c>
      <c r="G70" s="5">
        <v>3</v>
      </c>
      <c r="H70" s="5">
        <v>19</v>
      </c>
      <c r="I70" s="5">
        <v>32</v>
      </c>
      <c r="J70" s="8">
        <v>1.7597833732155936</v>
      </c>
      <c r="L70" s="6"/>
    </row>
    <row r="71" spans="1:12" x14ac:dyDescent="0.3">
      <c r="A71" s="2" t="s">
        <v>158</v>
      </c>
      <c r="B71" s="2" t="s">
        <v>764</v>
      </c>
      <c r="C71" s="2" t="s">
        <v>765</v>
      </c>
      <c r="D71" s="3">
        <v>110.149142980576</v>
      </c>
      <c r="E71" s="4">
        <v>33.770000000000003</v>
      </c>
      <c r="F71" s="5">
        <v>1</v>
      </c>
      <c r="G71" s="5">
        <v>10</v>
      </c>
      <c r="H71" s="5">
        <v>12</v>
      </c>
      <c r="I71" s="5">
        <v>35</v>
      </c>
      <c r="J71" s="8">
        <v>4.8315382383155514</v>
      </c>
      <c r="L71" s="6"/>
    </row>
    <row r="72" spans="1:12" x14ac:dyDescent="0.3">
      <c r="A72" s="2">
        <v>261244968</v>
      </c>
      <c r="B72" s="2" t="s">
        <v>766</v>
      </c>
      <c r="C72" s="2" t="s">
        <v>767</v>
      </c>
      <c r="D72" s="3">
        <v>109.933783769608</v>
      </c>
      <c r="E72" s="4">
        <v>33.549999999999997</v>
      </c>
      <c r="F72" s="5">
        <v>1</v>
      </c>
      <c r="G72" s="5">
        <v>15</v>
      </c>
      <c r="H72" s="5">
        <v>15</v>
      </c>
      <c r="I72" s="5">
        <v>25</v>
      </c>
      <c r="J72" s="8">
        <v>1.8746757201210331</v>
      </c>
      <c r="L72" s="6"/>
    </row>
    <row r="73" spans="1:12" x14ac:dyDescent="0.3">
      <c r="A73" s="2" t="s">
        <v>159</v>
      </c>
      <c r="B73" s="2" t="s">
        <v>768</v>
      </c>
      <c r="C73" s="2" t="s">
        <v>769</v>
      </c>
      <c r="D73" s="3">
        <v>109.585886240005</v>
      </c>
      <c r="E73" s="4">
        <v>29.25</v>
      </c>
      <c r="F73" s="5">
        <v>2</v>
      </c>
      <c r="G73" s="5">
        <v>25</v>
      </c>
      <c r="H73" s="5">
        <v>26</v>
      </c>
      <c r="I73" s="5">
        <v>32</v>
      </c>
      <c r="J73" s="8">
        <v>0.56359622332906623</v>
      </c>
      <c r="L73" s="6"/>
    </row>
    <row r="74" spans="1:12" x14ac:dyDescent="0.3">
      <c r="A74" s="2" t="s">
        <v>163</v>
      </c>
      <c r="B74" s="2" t="s">
        <v>777</v>
      </c>
      <c r="C74" s="2" t="s">
        <v>778</v>
      </c>
      <c r="D74" s="3">
        <v>103.750441789627</v>
      </c>
      <c r="E74" s="4">
        <v>32.86</v>
      </c>
      <c r="F74" s="5">
        <v>1</v>
      </c>
      <c r="G74" s="5">
        <v>20</v>
      </c>
      <c r="H74" s="5">
        <v>23</v>
      </c>
      <c r="I74" s="5">
        <v>27</v>
      </c>
      <c r="J74" s="8">
        <v>0.65069692325654238</v>
      </c>
      <c r="L74" s="6"/>
    </row>
    <row r="75" spans="1:12" x14ac:dyDescent="0.3">
      <c r="A75" s="2" t="s">
        <v>164</v>
      </c>
      <c r="B75" s="2" t="s">
        <v>779</v>
      </c>
      <c r="C75" s="2" t="s">
        <v>780</v>
      </c>
      <c r="D75" s="3">
        <v>103.68023443222</v>
      </c>
      <c r="E75" s="4">
        <v>27.06</v>
      </c>
      <c r="F75" s="5">
        <v>9</v>
      </c>
      <c r="G75" s="5">
        <v>7</v>
      </c>
      <c r="H75" s="5">
        <v>13</v>
      </c>
      <c r="I75" s="5">
        <v>27</v>
      </c>
      <c r="J75" s="8">
        <v>0.65542934896540683</v>
      </c>
      <c r="L75" s="6"/>
    </row>
    <row r="76" spans="1:12" x14ac:dyDescent="0.3">
      <c r="A76" s="2" t="s">
        <v>165</v>
      </c>
      <c r="B76" s="2" t="s">
        <v>781</v>
      </c>
      <c r="C76" s="2" t="s">
        <v>782</v>
      </c>
      <c r="D76" s="3">
        <v>102.632967710495</v>
      </c>
      <c r="E76" s="4">
        <v>36.76</v>
      </c>
      <c r="F76" s="5">
        <v>1</v>
      </c>
      <c r="G76" s="5">
        <v>13</v>
      </c>
      <c r="H76" s="5">
        <v>13</v>
      </c>
      <c r="I76" s="5">
        <v>28</v>
      </c>
      <c r="J76" s="8">
        <v>0.63449881392240892</v>
      </c>
      <c r="L76" s="6"/>
    </row>
    <row r="77" spans="1:12" x14ac:dyDescent="0.3">
      <c r="A77" s="2" t="s">
        <v>166</v>
      </c>
      <c r="B77" s="2" t="s">
        <v>783</v>
      </c>
      <c r="C77" s="2" t="s">
        <v>784</v>
      </c>
      <c r="D77" s="3">
        <v>102.524857997894</v>
      </c>
      <c r="E77" s="4">
        <v>62.22</v>
      </c>
      <c r="F77" s="5">
        <v>2</v>
      </c>
      <c r="G77" s="5">
        <v>8</v>
      </c>
      <c r="H77" s="5">
        <v>8</v>
      </c>
      <c r="I77" s="5">
        <v>24</v>
      </c>
      <c r="J77" s="8">
        <v>1.6863014799760998</v>
      </c>
      <c r="L77" s="6"/>
    </row>
    <row r="78" spans="1:12" x14ac:dyDescent="0.3">
      <c r="A78" s="2" t="s">
        <v>168</v>
      </c>
      <c r="B78" s="2" t="s">
        <v>787</v>
      </c>
      <c r="C78" s="2" t="s">
        <v>788</v>
      </c>
      <c r="D78" s="3">
        <v>102.015535473824</v>
      </c>
      <c r="E78" s="4">
        <v>56.15</v>
      </c>
      <c r="F78" s="5">
        <v>1</v>
      </c>
      <c r="G78" s="5">
        <v>12</v>
      </c>
      <c r="H78" s="5">
        <v>12</v>
      </c>
      <c r="I78" s="5">
        <v>24</v>
      </c>
      <c r="J78" s="8">
        <v>3.5981527698151954</v>
      </c>
      <c r="L78" s="6"/>
    </row>
    <row r="79" spans="1:12" x14ac:dyDescent="0.3">
      <c r="A79" s="2" t="s">
        <v>169</v>
      </c>
      <c r="B79" s="2" t="s">
        <v>789</v>
      </c>
      <c r="C79" s="2" t="s">
        <v>790</v>
      </c>
      <c r="D79" s="3">
        <v>99.532446265220599</v>
      </c>
      <c r="E79" s="4">
        <v>29.92</v>
      </c>
      <c r="F79" s="5">
        <v>1</v>
      </c>
      <c r="G79" s="5">
        <v>17</v>
      </c>
      <c r="H79" s="5">
        <v>17</v>
      </c>
      <c r="I79" s="5">
        <v>25</v>
      </c>
      <c r="J79" s="8">
        <v>0.51839302253790587</v>
      </c>
      <c r="L79" s="6"/>
    </row>
    <row r="80" spans="1:12" x14ac:dyDescent="0.3">
      <c r="A80" s="2" t="s">
        <v>170</v>
      </c>
      <c r="B80" s="2" t="s">
        <v>791</v>
      </c>
      <c r="C80" s="2" t="s">
        <v>792</v>
      </c>
      <c r="D80" s="3">
        <v>99.377683997154193</v>
      </c>
      <c r="E80" s="4">
        <v>59.64</v>
      </c>
      <c r="F80" s="5">
        <v>2</v>
      </c>
      <c r="G80" s="5">
        <v>8</v>
      </c>
      <c r="H80" s="5">
        <v>8</v>
      </c>
      <c r="I80" s="5">
        <v>29</v>
      </c>
      <c r="J80" s="8">
        <v>4.5881050535554868</v>
      </c>
      <c r="L80" s="6"/>
    </row>
    <row r="81" spans="1:12" x14ac:dyDescent="0.3">
      <c r="A81" s="2" t="s">
        <v>176</v>
      </c>
      <c r="B81" s="2" t="s">
        <v>803</v>
      </c>
      <c r="C81" s="2" t="s">
        <v>804</v>
      </c>
      <c r="D81" s="3">
        <v>93.801683187484699</v>
      </c>
      <c r="E81" s="4">
        <v>19.420000000000002</v>
      </c>
      <c r="F81" s="5">
        <v>2</v>
      </c>
      <c r="G81" s="5">
        <v>19</v>
      </c>
      <c r="H81" s="5">
        <v>19</v>
      </c>
      <c r="I81" s="5">
        <v>26</v>
      </c>
      <c r="J81" s="8">
        <v>4.6388044397991042</v>
      </c>
      <c r="L81" s="6"/>
    </row>
    <row r="82" spans="1:12" x14ac:dyDescent="0.3">
      <c r="A82" s="2" t="s">
        <v>177</v>
      </c>
      <c r="B82" s="2" t="s">
        <v>805</v>
      </c>
      <c r="C82" s="2" t="s">
        <v>806</v>
      </c>
      <c r="D82" s="3">
        <v>93.709900498390198</v>
      </c>
      <c r="E82" s="4">
        <v>32.799999999999997</v>
      </c>
      <c r="F82" s="5">
        <v>1</v>
      </c>
      <c r="G82" s="5">
        <v>18</v>
      </c>
      <c r="H82" s="5">
        <v>18</v>
      </c>
      <c r="I82" s="5">
        <v>29</v>
      </c>
      <c r="J82" s="8">
        <v>1.5516075267455982</v>
      </c>
      <c r="L82" s="6"/>
    </row>
    <row r="83" spans="1:12" x14ac:dyDescent="0.3">
      <c r="A83" s="2" t="s">
        <v>178</v>
      </c>
      <c r="B83" s="2" t="s">
        <v>807</v>
      </c>
      <c r="C83" s="2" t="s">
        <v>808</v>
      </c>
      <c r="D83" s="3">
        <v>90.864055871963501</v>
      </c>
      <c r="E83" s="4">
        <v>13.02</v>
      </c>
      <c r="F83" s="5">
        <v>1</v>
      </c>
      <c r="G83" s="5">
        <v>4</v>
      </c>
      <c r="H83" s="5">
        <v>7</v>
      </c>
      <c r="I83" s="5">
        <v>27</v>
      </c>
      <c r="J83" s="8">
        <v>3.0699768045523297</v>
      </c>
      <c r="L83" s="6"/>
    </row>
    <row r="84" spans="1:12" x14ac:dyDescent="0.3">
      <c r="A84" s="2" t="s">
        <v>179</v>
      </c>
      <c r="B84" s="2" t="s">
        <v>809</v>
      </c>
      <c r="C84" s="2" t="s">
        <v>810</v>
      </c>
      <c r="D84" s="3">
        <v>89.353398084640503</v>
      </c>
      <c r="E84" s="4">
        <v>38.18</v>
      </c>
      <c r="F84" s="5">
        <v>1</v>
      </c>
      <c r="G84" s="5">
        <v>14</v>
      </c>
      <c r="H84" s="5">
        <v>14</v>
      </c>
      <c r="I84" s="5">
        <v>26</v>
      </c>
      <c r="J84" s="8">
        <v>1.5296509081389127</v>
      </c>
      <c r="L84" s="6"/>
    </row>
    <row r="85" spans="1:12" x14ac:dyDescent="0.3">
      <c r="A85" s="2">
        <v>426246147</v>
      </c>
      <c r="B85" s="2" t="s">
        <v>815</v>
      </c>
      <c r="C85" s="2" t="s">
        <v>1430</v>
      </c>
      <c r="D85" s="3">
        <v>88.534336090087905</v>
      </c>
      <c r="E85" s="4">
        <v>16.670000000000002</v>
      </c>
      <c r="F85" s="5">
        <v>6</v>
      </c>
      <c r="G85" s="5">
        <v>9</v>
      </c>
      <c r="H85" s="5">
        <v>9</v>
      </c>
      <c r="I85" s="5">
        <v>21</v>
      </c>
      <c r="J85" s="8">
        <v>1.6355938301789972</v>
      </c>
      <c r="L85" s="6"/>
    </row>
    <row r="86" spans="1:12" x14ac:dyDescent="0.3">
      <c r="A86" s="2">
        <v>426222227</v>
      </c>
      <c r="B86" s="2" t="s">
        <v>816</v>
      </c>
      <c r="C86" s="2" t="s">
        <v>817</v>
      </c>
      <c r="D86" s="3">
        <v>86.679676532745404</v>
      </c>
      <c r="E86" s="4">
        <v>12.4</v>
      </c>
      <c r="F86" s="5">
        <v>1</v>
      </c>
      <c r="G86" s="5">
        <v>5</v>
      </c>
      <c r="H86" s="5">
        <v>7</v>
      </c>
      <c r="I86" s="5">
        <v>26</v>
      </c>
      <c r="J86" s="8">
        <v>1.846376571253356</v>
      </c>
      <c r="L86" s="6"/>
    </row>
    <row r="87" spans="1:12" x14ac:dyDescent="0.3">
      <c r="A87" s="2" t="s">
        <v>182</v>
      </c>
      <c r="B87" s="2" t="s">
        <v>818</v>
      </c>
      <c r="C87" s="2" t="s">
        <v>819</v>
      </c>
      <c r="D87" s="3">
        <v>86.389734387397795</v>
      </c>
      <c r="E87" s="4">
        <v>29.81</v>
      </c>
      <c r="F87" s="5">
        <v>1</v>
      </c>
      <c r="G87" s="5">
        <v>12</v>
      </c>
      <c r="H87" s="5">
        <v>12</v>
      </c>
      <c r="I87" s="5">
        <v>24</v>
      </c>
      <c r="J87" s="8">
        <v>0.64218987630285707</v>
      </c>
      <c r="L87" s="6"/>
    </row>
    <row r="88" spans="1:12" x14ac:dyDescent="0.3">
      <c r="A88" s="2" t="s">
        <v>183</v>
      </c>
      <c r="B88" s="2" t="s">
        <v>820</v>
      </c>
      <c r="C88" s="2" t="s">
        <v>821</v>
      </c>
      <c r="D88" s="3">
        <v>86.223571658134503</v>
      </c>
      <c r="E88" s="4">
        <v>18.079999999999998</v>
      </c>
      <c r="F88" s="5">
        <v>1</v>
      </c>
      <c r="G88" s="5">
        <v>18</v>
      </c>
      <c r="H88" s="5">
        <v>18</v>
      </c>
      <c r="I88" s="5">
        <v>24</v>
      </c>
      <c r="J88" s="8">
        <v>2.1285783153449649</v>
      </c>
      <c r="L88" s="6"/>
    </row>
    <row r="89" spans="1:12" x14ac:dyDescent="0.3">
      <c r="A89" s="2" t="s">
        <v>185</v>
      </c>
      <c r="B89" s="2" t="s">
        <v>824</v>
      </c>
      <c r="C89" s="2" t="s">
        <v>825</v>
      </c>
      <c r="D89" s="3">
        <v>84.901606321334796</v>
      </c>
      <c r="E89" s="4">
        <v>24.11</v>
      </c>
      <c r="F89" s="5">
        <v>1</v>
      </c>
      <c r="G89" s="5">
        <v>11</v>
      </c>
      <c r="H89" s="5">
        <v>11</v>
      </c>
      <c r="I89" s="5">
        <v>17</v>
      </c>
      <c r="J89" s="8">
        <v>1.735357136132424</v>
      </c>
      <c r="L89" s="6"/>
    </row>
    <row r="90" spans="1:12" x14ac:dyDescent="0.3">
      <c r="A90" s="2" t="s">
        <v>187</v>
      </c>
      <c r="B90" s="2" t="s">
        <v>828</v>
      </c>
      <c r="C90" s="2" t="s">
        <v>829</v>
      </c>
      <c r="D90" s="3">
        <v>83.910672187805204</v>
      </c>
      <c r="E90" s="4">
        <v>17.760000000000002</v>
      </c>
      <c r="F90" s="5">
        <v>2</v>
      </c>
      <c r="G90" s="5">
        <v>8</v>
      </c>
      <c r="H90" s="5">
        <v>8</v>
      </c>
      <c r="I90" s="5">
        <v>21</v>
      </c>
      <c r="J90" s="8">
        <v>1.946046009320374</v>
      </c>
      <c r="L90" s="6"/>
    </row>
    <row r="91" spans="1:12" x14ac:dyDescent="0.3">
      <c r="A91" s="2" t="s">
        <v>188</v>
      </c>
      <c r="B91" s="2" t="s">
        <v>830</v>
      </c>
      <c r="C91" s="2" t="s">
        <v>831</v>
      </c>
      <c r="D91" s="3">
        <v>83.515927553176894</v>
      </c>
      <c r="E91" s="4">
        <v>28.81</v>
      </c>
      <c r="F91" s="5">
        <v>1</v>
      </c>
      <c r="G91" s="5">
        <v>16</v>
      </c>
      <c r="H91" s="5">
        <v>16</v>
      </c>
      <c r="I91" s="5">
        <v>22</v>
      </c>
      <c r="J91" s="8">
        <v>1.6788924934851195</v>
      </c>
      <c r="L91" s="6"/>
    </row>
    <row r="92" spans="1:12" x14ac:dyDescent="0.3">
      <c r="A92" s="2" t="s">
        <v>189</v>
      </c>
      <c r="B92" s="2" t="s">
        <v>832</v>
      </c>
      <c r="C92" s="2" t="s">
        <v>833</v>
      </c>
      <c r="D92" s="3">
        <v>82.702490568160997</v>
      </c>
      <c r="E92" s="4">
        <v>48.42</v>
      </c>
      <c r="F92" s="5">
        <v>2</v>
      </c>
      <c r="G92" s="5">
        <v>11</v>
      </c>
      <c r="H92" s="5">
        <v>12</v>
      </c>
      <c r="I92" s="5">
        <v>24</v>
      </c>
      <c r="J92" s="8">
        <v>2.1644544086806454</v>
      </c>
      <c r="L92" s="6"/>
    </row>
    <row r="93" spans="1:12" x14ac:dyDescent="0.3">
      <c r="A93" s="2" t="s">
        <v>190</v>
      </c>
      <c r="B93" s="2" t="s">
        <v>834</v>
      </c>
      <c r="C93" s="2" t="s">
        <v>835</v>
      </c>
      <c r="D93" s="3">
        <v>82.467327594757094</v>
      </c>
      <c r="E93" s="4">
        <v>40.909999999999997</v>
      </c>
      <c r="F93" s="5">
        <v>1</v>
      </c>
      <c r="G93" s="5">
        <v>13</v>
      </c>
      <c r="H93" s="5">
        <v>13</v>
      </c>
      <c r="I93" s="5">
        <v>21</v>
      </c>
      <c r="J93" s="8">
        <v>1.6841071138157435</v>
      </c>
      <c r="L93" s="6"/>
    </row>
    <row r="94" spans="1:12" x14ac:dyDescent="0.3">
      <c r="A94" s="2" t="s">
        <v>194</v>
      </c>
      <c r="B94" s="2" t="s">
        <v>842</v>
      </c>
      <c r="C94" s="2" t="s">
        <v>843</v>
      </c>
      <c r="D94" s="3">
        <v>79.671352624893203</v>
      </c>
      <c r="E94" s="4">
        <v>45.74</v>
      </c>
      <c r="F94" s="5">
        <v>4</v>
      </c>
      <c r="G94" s="5">
        <v>9</v>
      </c>
      <c r="H94" s="5">
        <v>10</v>
      </c>
      <c r="I94" s="5">
        <v>23</v>
      </c>
      <c r="J94" s="8">
        <v>1.603759998048953</v>
      </c>
      <c r="L94" s="6"/>
    </row>
    <row r="95" spans="1:12" x14ac:dyDescent="0.3">
      <c r="A95" s="2" t="s">
        <v>195</v>
      </c>
      <c r="B95" s="2" t="s">
        <v>844</v>
      </c>
      <c r="C95" s="2" t="s">
        <v>845</v>
      </c>
      <c r="D95" s="3">
        <v>79.5674085617065</v>
      </c>
      <c r="E95" s="4">
        <v>4.8600000000000003</v>
      </c>
      <c r="F95" s="5">
        <v>1</v>
      </c>
      <c r="G95" s="5">
        <v>3</v>
      </c>
      <c r="H95" s="5">
        <v>5</v>
      </c>
      <c r="I95" s="5">
        <v>23</v>
      </c>
      <c r="J95" s="8">
        <v>1.9686021694798712</v>
      </c>
      <c r="L95" s="6"/>
    </row>
    <row r="96" spans="1:12" x14ac:dyDescent="0.3">
      <c r="A96" s="2" t="s">
        <v>196</v>
      </c>
      <c r="B96" s="2" t="s">
        <v>846</v>
      </c>
      <c r="C96" s="2" t="s">
        <v>847</v>
      </c>
      <c r="D96" s="3">
        <v>79.411291599273696</v>
      </c>
      <c r="E96" s="4">
        <v>40.880000000000003</v>
      </c>
      <c r="F96" s="5">
        <v>1</v>
      </c>
      <c r="G96" s="5">
        <v>6</v>
      </c>
      <c r="H96" s="5">
        <v>8</v>
      </c>
      <c r="I96" s="5">
        <v>16</v>
      </c>
      <c r="J96" s="8">
        <v>1.5534253321238169</v>
      </c>
      <c r="L96" s="6"/>
    </row>
    <row r="97" spans="1:12" x14ac:dyDescent="0.3">
      <c r="A97" s="2" t="s">
        <v>197</v>
      </c>
      <c r="B97" s="2" t="s">
        <v>848</v>
      </c>
      <c r="C97" s="2" t="s">
        <v>849</v>
      </c>
      <c r="D97" s="3">
        <v>78.968172788619995</v>
      </c>
      <c r="E97" s="4">
        <v>35.049999999999997</v>
      </c>
      <c r="F97" s="5">
        <v>1</v>
      </c>
      <c r="G97" s="5">
        <v>9</v>
      </c>
      <c r="H97" s="5">
        <v>9</v>
      </c>
      <c r="I97" s="5">
        <v>26</v>
      </c>
      <c r="J97" s="8">
        <v>0.6553284554509341</v>
      </c>
      <c r="L97" s="6"/>
    </row>
    <row r="98" spans="1:12" x14ac:dyDescent="0.3">
      <c r="A98" s="2" t="s">
        <v>199</v>
      </c>
      <c r="B98" s="2" t="s">
        <v>852</v>
      </c>
      <c r="C98" s="2" t="s">
        <v>853</v>
      </c>
      <c r="D98" s="3">
        <v>76.745505571365399</v>
      </c>
      <c r="E98" s="4">
        <v>24.02</v>
      </c>
      <c r="F98" s="5">
        <v>1</v>
      </c>
      <c r="G98" s="5">
        <v>10</v>
      </c>
      <c r="H98" s="5">
        <v>10</v>
      </c>
      <c r="I98" s="5">
        <v>20</v>
      </c>
      <c r="J98" s="8">
        <v>1.5223402211161539</v>
      </c>
      <c r="L98" s="6"/>
    </row>
    <row r="99" spans="1:12" x14ac:dyDescent="0.3">
      <c r="A99" s="2" t="s">
        <v>200</v>
      </c>
      <c r="B99" s="2" t="s">
        <v>854</v>
      </c>
      <c r="C99" s="2" t="s">
        <v>855</v>
      </c>
      <c r="D99" s="3">
        <v>75.763785481452899</v>
      </c>
      <c r="E99" s="4">
        <v>51.09</v>
      </c>
      <c r="F99" s="5">
        <v>1</v>
      </c>
      <c r="G99" s="5">
        <v>5</v>
      </c>
      <c r="H99" s="5">
        <v>6</v>
      </c>
      <c r="I99" s="5">
        <v>20</v>
      </c>
      <c r="J99" s="8">
        <v>1.741529426392834</v>
      </c>
      <c r="L99" s="6"/>
    </row>
    <row r="100" spans="1:12" x14ac:dyDescent="0.3">
      <c r="A100" s="2" t="s">
        <v>201</v>
      </c>
      <c r="B100" s="2" t="s">
        <v>856</v>
      </c>
      <c r="C100" s="2" t="s">
        <v>857</v>
      </c>
      <c r="D100" s="3">
        <v>75.269775629043593</v>
      </c>
      <c r="E100" s="4">
        <v>28.41</v>
      </c>
      <c r="F100" s="5">
        <v>2</v>
      </c>
      <c r="G100" s="5">
        <v>7</v>
      </c>
      <c r="H100" s="5">
        <v>10</v>
      </c>
      <c r="I100" s="5">
        <v>17</v>
      </c>
      <c r="J100" s="8">
        <v>0.51803585843013411</v>
      </c>
      <c r="L100" s="6"/>
    </row>
    <row r="101" spans="1:12" x14ac:dyDescent="0.3">
      <c r="A101" s="2" t="s">
        <v>202</v>
      </c>
      <c r="B101" s="2" t="s">
        <v>859</v>
      </c>
      <c r="C101" s="2" t="s">
        <v>860</v>
      </c>
      <c r="D101" s="3">
        <v>74.674376845359802</v>
      </c>
      <c r="E101" s="4">
        <v>19.02</v>
      </c>
      <c r="F101" s="5">
        <v>1</v>
      </c>
      <c r="G101" s="5">
        <v>15</v>
      </c>
      <c r="H101" s="5">
        <v>15</v>
      </c>
      <c r="I101" s="5">
        <v>21</v>
      </c>
      <c r="J101" s="8">
        <v>0.60628352841277333</v>
      </c>
      <c r="L101" s="6"/>
    </row>
    <row r="102" spans="1:12" x14ac:dyDescent="0.3">
      <c r="A102" s="2" t="s">
        <v>203</v>
      </c>
      <c r="B102" s="2" t="s">
        <v>861</v>
      </c>
      <c r="C102" s="2" t="s">
        <v>862</v>
      </c>
      <c r="D102" s="3">
        <v>74.422872543335004</v>
      </c>
      <c r="E102" s="4">
        <v>26.2</v>
      </c>
      <c r="F102" s="5">
        <v>2</v>
      </c>
      <c r="G102" s="5">
        <v>12</v>
      </c>
      <c r="H102" s="5">
        <v>12</v>
      </c>
      <c r="I102" s="5">
        <v>22</v>
      </c>
      <c r="J102" s="8">
        <v>1.8088785790620057</v>
      </c>
      <c r="L102" s="6"/>
    </row>
    <row r="103" spans="1:12" x14ac:dyDescent="0.3">
      <c r="A103" s="2" t="s">
        <v>204</v>
      </c>
      <c r="B103" s="2" t="s">
        <v>863</v>
      </c>
      <c r="C103" s="2" t="s">
        <v>864</v>
      </c>
      <c r="D103" s="3">
        <v>74.0356156826019</v>
      </c>
      <c r="E103" s="4">
        <v>55.63</v>
      </c>
      <c r="F103" s="5">
        <v>2</v>
      </c>
      <c r="G103" s="5">
        <v>8</v>
      </c>
      <c r="H103" s="5">
        <v>8</v>
      </c>
      <c r="I103" s="5">
        <v>17</v>
      </c>
      <c r="J103" s="8">
        <v>1.9947147614769776</v>
      </c>
      <c r="L103" s="6"/>
    </row>
    <row r="104" spans="1:12" x14ac:dyDescent="0.3">
      <c r="A104" s="2" t="s">
        <v>208</v>
      </c>
      <c r="B104" s="2" t="s">
        <v>872</v>
      </c>
      <c r="C104" s="2" t="s">
        <v>873</v>
      </c>
      <c r="D104" s="3">
        <v>71.648129224777193</v>
      </c>
      <c r="E104" s="4">
        <v>20.68</v>
      </c>
      <c r="F104" s="5">
        <v>2</v>
      </c>
      <c r="G104" s="5">
        <v>8</v>
      </c>
      <c r="H104" s="5">
        <v>11</v>
      </c>
      <c r="I104" s="5">
        <v>18</v>
      </c>
      <c r="J104" s="8">
        <v>1.6545492387710614</v>
      </c>
      <c r="L104" s="6"/>
    </row>
    <row r="105" spans="1:12" x14ac:dyDescent="0.3">
      <c r="A105" s="2" t="s">
        <v>209</v>
      </c>
      <c r="B105" s="2" t="s">
        <v>874</v>
      </c>
      <c r="C105" s="2" t="s">
        <v>875</v>
      </c>
      <c r="D105" s="3">
        <v>71.430254817009001</v>
      </c>
      <c r="E105" s="4">
        <v>45.97</v>
      </c>
      <c r="F105" s="5">
        <v>1</v>
      </c>
      <c r="G105" s="5">
        <v>7</v>
      </c>
      <c r="H105" s="5">
        <v>8</v>
      </c>
      <c r="I105" s="5">
        <v>19</v>
      </c>
      <c r="J105" s="8">
        <v>2.7952815887630269</v>
      </c>
      <c r="L105" s="6"/>
    </row>
    <row r="106" spans="1:12" x14ac:dyDescent="0.3">
      <c r="A106" s="2" t="s">
        <v>210</v>
      </c>
      <c r="B106" s="2" t="s">
        <v>876</v>
      </c>
      <c r="C106" s="2" t="s">
        <v>877</v>
      </c>
      <c r="D106" s="3">
        <v>70.451059818267794</v>
      </c>
      <c r="E106" s="4">
        <v>27.82</v>
      </c>
      <c r="F106" s="5">
        <v>2</v>
      </c>
      <c r="G106" s="5">
        <v>11</v>
      </c>
      <c r="H106" s="5">
        <v>11</v>
      </c>
      <c r="I106" s="5">
        <v>23</v>
      </c>
      <c r="J106" s="8">
        <v>1.9058112216196299</v>
      </c>
      <c r="L106" s="6"/>
    </row>
    <row r="107" spans="1:12" x14ac:dyDescent="0.3">
      <c r="A107" s="2" t="s">
        <v>211</v>
      </c>
      <c r="B107" s="2" t="s">
        <v>878</v>
      </c>
      <c r="C107" s="2" t="s">
        <v>879</v>
      </c>
      <c r="D107" s="3">
        <v>70.297358512878404</v>
      </c>
      <c r="E107" s="4">
        <v>21.84</v>
      </c>
      <c r="F107" s="5">
        <v>1</v>
      </c>
      <c r="G107" s="5">
        <v>12</v>
      </c>
      <c r="H107" s="5">
        <v>12</v>
      </c>
      <c r="I107" s="5">
        <v>19</v>
      </c>
      <c r="J107" s="8">
        <v>1.8098559825044427</v>
      </c>
      <c r="L107" s="6"/>
    </row>
    <row r="108" spans="1:12" x14ac:dyDescent="0.3">
      <c r="A108" s="2" t="s">
        <v>214</v>
      </c>
      <c r="B108" s="2" t="s">
        <v>884</v>
      </c>
      <c r="C108" s="2" t="s">
        <v>885</v>
      </c>
      <c r="D108" s="3">
        <v>69.442534685134902</v>
      </c>
      <c r="E108" s="4">
        <v>7.1</v>
      </c>
      <c r="F108" s="5">
        <v>1</v>
      </c>
      <c r="G108" s="5">
        <v>19</v>
      </c>
      <c r="H108" s="5">
        <v>19</v>
      </c>
      <c r="I108" s="5">
        <v>20</v>
      </c>
      <c r="J108" s="8">
        <v>2.7292560542772191</v>
      </c>
      <c r="L108" s="6"/>
    </row>
    <row r="109" spans="1:12" x14ac:dyDescent="0.3">
      <c r="A109" s="2" t="s">
        <v>217</v>
      </c>
      <c r="B109" s="2" t="s">
        <v>890</v>
      </c>
      <c r="C109" s="2" t="s">
        <v>891</v>
      </c>
      <c r="D109" s="3">
        <v>66.696223616599994</v>
      </c>
      <c r="E109" s="4">
        <v>8.7100000000000009</v>
      </c>
      <c r="F109" s="5">
        <v>1</v>
      </c>
      <c r="G109" s="5">
        <v>8</v>
      </c>
      <c r="H109" s="5">
        <v>8</v>
      </c>
      <c r="I109" s="5">
        <v>23</v>
      </c>
      <c r="J109" s="8">
        <v>2.1197051578996442</v>
      </c>
      <c r="L109" s="6"/>
    </row>
    <row r="110" spans="1:12" x14ac:dyDescent="0.3">
      <c r="A110" s="2" t="s">
        <v>223</v>
      </c>
      <c r="B110" s="2" t="s">
        <v>904</v>
      </c>
      <c r="C110" s="2" t="s">
        <v>905</v>
      </c>
      <c r="D110" s="3">
        <v>64.249686479568496</v>
      </c>
      <c r="E110" s="4">
        <v>21.04</v>
      </c>
      <c r="F110" s="5">
        <v>1</v>
      </c>
      <c r="G110" s="5">
        <v>17</v>
      </c>
      <c r="H110" s="5">
        <v>17</v>
      </c>
      <c r="I110" s="5">
        <v>21</v>
      </c>
      <c r="J110" s="8">
        <v>1.600599559373147</v>
      </c>
      <c r="L110" s="6"/>
    </row>
    <row r="111" spans="1:12" x14ac:dyDescent="0.3">
      <c r="A111" s="2" t="s">
        <v>224</v>
      </c>
      <c r="B111" s="2" t="s">
        <v>906</v>
      </c>
      <c r="C111" s="2" t="s">
        <v>907</v>
      </c>
      <c r="D111" s="3">
        <v>64.219968318939195</v>
      </c>
      <c r="E111" s="4">
        <v>21.31</v>
      </c>
      <c r="F111" s="5">
        <v>1</v>
      </c>
      <c r="G111" s="5">
        <v>14</v>
      </c>
      <c r="H111" s="5">
        <v>14</v>
      </c>
      <c r="I111" s="5">
        <v>18</v>
      </c>
      <c r="J111" s="8">
        <v>0.6570425098631838</v>
      </c>
      <c r="L111" s="6"/>
    </row>
    <row r="112" spans="1:12" x14ac:dyDescent="0.3">
      <c r="A112" s="2" t="s">
        <v>226</v>
      </c>
      <c r="B112" s="2" t="s">
        <v>910</v>
      </c>
      <c r="C112" s="2" t="s">
        <v>911</v>
      </c>
      <c r="D112" s="3">
        <v>62.8765547275543</v>
      </c>
      <c r="E112" s="4">
        <v>36.14</v>
      </c>
      <c r="F112" s="5">
        <v>1</v>
      </c>
      <c r="G112" s="5">
        <v>8</v>
      </c>
      <c r="H112" s="5">
        <v>8</v>
      </c>
      <c r="I112" s="5">
        <v>17</v>
      </c>
      <c r="J112" s="8">
        <v>6.0779526388166047</v>
      </c>
      <c r="L112" s="6"/>
    </row>
    <row r="113" spans="1:12" x14ac:dyDescent="0.3">
      <c r="A113" s="2" t="s">
        <v>229</v>
      </c>
      <c r="B113" s="2" t="s">
        <v>915</v>
      </c>
      <c r="C113" s="2" t="s">
        <v>916</v>
      </c>
      <c r="D113" s="3">
        <v>60.757865667343097</v>
      </c>
      <c r="E113" s="4">
        <v>11.05</v>
      </c>
      <c r="F113" s="5">
        <v>1</v>
      </c>
      <c r="G113" s="5">
        <v>17</v>
      </c>
      <c r="H113" s="5">
        <v>17</v>
      </c>
      <c r="I113" s="5">
        <v>19</v>
      </c>
      <c r="J113" s="8">
        <v>2.1651250847867449</v>
      </c>
      <c r="L113" s="6"/>
    </row>
    <row r="114" spans="1:12" x14ac:dyDescent="0.3">
      <c r="A114" s="2" t="s">
        <v>231</v>
      </c>
      <c r="B114" s="2" t="s">
        <v>919</v>
      </c>
      <c r="C114" s="2" t="s">
        <v>920</v>
      </c>
      <c r="D114" s="3">
        <v>59.933372735977201</v>
      </c>
      <c r="E114" s="4">
        <v>14.39</v>
      </c>
      <c r="F114" s="5">
        <v>1</v>
      </c>
      <c r="G114" s="5">
        <v>12</v>
      </c>
      <c r="H114" s="5">
        <v>12</v>
      </c>
      <c r="I114" s="5">
        <v>16</v>
      </c>
      <c r="J114" s="8">
        <v>1.5052307842417429</v>
      </c>
      <c r="L114" s="6"/>
    </row>
    <row r="115" spans="1:12" x14ac:dyDescent="0.3">
      <c r="A115" s="2" t="s">
        <v>233</v>
      </c>
      <c r="B115" s="2" t="s">
        <v>923</v>
      </c>
      <c r="C115" s="2" t="s">
        <v>924</v>
      </c>
      <c r="D115" s="3">
        <v>59.515828132629402</v>
      </c>
      <c r="E115" s="4">
        <v>26.42</v>
      </c>
      <c r="F115" s="5">
        <v>1</v>
      </c>
      <c r="G115" s="5">
        <v>4</v>
      </c>
      <c r="H115" s="5">
        <v>6</v>
      </c>
      <c r="I115" s="5">
        <v>21</v>
      </c>
      <c r="J115" s="8">
        <v>0.66517212554031935</v>
      </c>
      <c r="L115" s="6"/>
    </row>
    <row r="116" spans="1:12" x14ac:dyDescent="0.3">
      <c r="A116" s="2" t="s">
        <v>234</v>
      </c>
      <c r="B116" s="2" t="s">
        <v>925</v>
      </c>
      <c r="C116" s="2" t="s">
        <v>926</v>
      </c>
      <c r="D116" s="3">
        <v>59.162075996398897</v>
      </c>
      <c r="E116" s="4">
        <v>77.69</v>
      </c>
      <c r="F116" s="5">
        <v>2</v>
      </c>
      <c r="G116" s="5">
        <v>4</v>
      </c>
      <c r="H116" s="5">
        <v>4</v>
      </c>
      <c r="I116" s="5">
        <v>15</v>
      </c>
      <c r="J116" s="8">
        <v>0.5105371752125285</v>
      </c>
      <c r="L116" s="6"/>
    </row>
    <row r="117" spans="1:12" x14ac:dyDescent="0.3">
      <c r="A117" s="2" t="s">
        <v>235</v>
      </c>
      <c r="B117" s="2" t="s">
        <v>927</v>
      </c>
      <c r="C117" s="2" t="s">
        <v>928</v>
      </c>
      <c r="D117" s="3">
        <v>58.549288749694803</v>
      </c>
      <c r="E117" s="4">
        <v>17.7</v>
      </c>
      <c r="F117" s="5">
        <v>1</v>
      </c>
      <c r="G117" s="5">
        <v>14</v>
      </c>
      <c r="H117" s="5">
        <v>14</v>
      </c>
      <c r="I117" s="5">
        <v>16</v>
      </c>
      <c r="J117" s="8">
        <v>1.5027941346957396</v>
      </c>
      <c r="L117" s="6"/>
    </row>
    <row r="118" spans="1:12" x14ac:dyDescent="0.3">
      <c r="A118" s="2" t="s">
        <v>237</v>
      </c>
      <c r="B118" s="2" t="s">
        <v>931</v>
      </c>
      <c r="C118" s="2" t="s">
        <v>932</v>
      </c>
      <c r="D118" s="3">
        <v>57.900122404098497</v>
      </c>
      <c r="E118" s="4">
        <v>32.130000000000003</v>
      </c>
      <c r="F118" s="5">
        <v>1</v>
      </c>
      <c r="G118" s="5">
        <v>7</v>
      </c>
      <c r="H118" s="5">
        <v>7</v>
      </c>
      <c r="I118" s="5">
        <v>16</v>
      </c>
      <c r="J118" s="8">
        <v>0.60258017529380059</v>
      </c>
      <c r="L118" s="6"/>
    </row>
    <row r="119" spans="1:12" x14ac:dyDescent="0.3">
      <c r="A119" s="2" t="s">
        <v>239</v>
      </c>
      <c r="B119" s="2" t="s">
        <v>935</v>
      </c>
      <c r="C119" s="2" t="s">
        <v>936</v>
      </c>
      <c r="D119" s="3">
        <v>57.434415102004998</v>
      </c>
      <c r="E119" s="4">
        <v>24</v>
      </c>
      <c r="F119" s="5">
        <v>1</v>
      </c>
      <c r="G119" s="5">
        <v>8</v>
      </c>
      <c r="H119" s="5">
        <v>8</v>
      </c>
      <c r="I119" s="5">
        <v>14</v>
      </c>
      <c r="J119" s="8">
        <v>2.9628051848542385</v>
      </c>
      <c r="L119" s="6"/>
    </row>
    <row r="120" spans="1:12" x14ac:dyDescent="0.3">
      <c r="A120" s="2" t="s">
        <v>242</v>
      </c>
      <c r="B120" s="2" t="s">
        <v>941</v>
      </c>
      <c r="C120" s="2" t="s">
        <v>942</v>
      </c>
      <c r="D120" s="3">
        <v>57.016473770141602</v>
      </c>
      <c r="E120" s="4">
        <v>23.76</v>
      </c>
      <c r="F120" s="5">
        <v>1</v>
      </c>
      <c r="G120" s="5">
        <v>10</v>
      </c>
      <c r="H120" s="5">
        <v>10</v>
      </c>
      <c r="I120" s="5">
        <v>14</v>
      </c>
      <c r="J120" s="8">
        <v>0.25953891471096024</v>
      </c>
      <c r="L120" s="6"/>
    </row>
    <row r="121" spans="1:12" x14ac:dyDescent="0.3">
      <c r="A121" s="2">
        <v>426242723</v>
      </c>
      <c r="B121" s="2" t="s">
        <v>943</v>
      </c>
      <c r="C121" s="2" t="s">
        <v>944</v>
      </c>
      <c r="D121" s="3">
        <v>56.741871833801298</v>
      </c>
      <c r="E121" s="4">
        <v>21.55</v>
      </c>
      <c r="F121" s="5">
        <v>1</v>
      </c>
      <c r="G121" s="5">
        <v>8</v>
      </c>
      <c r="H121" s="5">
        <v>8</v>
      </c>
      <c r="I121" s="5">
        <v>12</v>
      </c>
      <c r="J121" s="8">
        <v>0.47746159931047255</v>
      </c>
      <c r="L121" s="6"/>
    </row>
    <row r="122" spans="1:12" x14ac:dyDescent="0.3">
      <c r="A122" s="2" t="s">
        <v>243</v>
      </c>
      <c r="B122" s="2" t="s">
        <v>945</v>
      </c>
      <c r="C122" s="2" t="s">
        <v>946</v>
      </c>
      <c r="D122" s="3">
        <v>56.571664571762099</v>
      </c>
      <c r="E122" s="4">
        <v>8.17</v>
      </c>
      <c r="F122" s="5">
        <v>1</v>
      </c>
      <c r="G122" s="5">
        <v>4</v>
      </c>
      <c r="H122" s="5">
        <v>9</v>
      </c>
      <c r="I122" s="5">
        <v>16</v>
      </c>
      <c r="J122" s="8">
        <v>2.905331128395245</v>
      </c>
      <c r="L122" s="6"/>
    </row>
    <row r="123" spans="1:12" x14ac:dyDescent="0.3">
      <c r="A123" s="2" t="s">
        <v>246</v>
      </c>
      <c r="B123" s="2" t="s">
        <v>951</v>
      </c>
      <c r="C123" s="2" t="s">
        <v>952</v>
      </c>
      <c r="D123" s="3">
        <v>55.639663219451897</v>
      </c>
      <c r="E123" s="4">
        <v>5.44</v>
      </c>
      <c r="F123" s="5">
        <v>1</v>
      </c>
      <c r="G123" s="5">
        <v>15</v>
      </c>
      <c r="H123" s="5">
        <v>15</v>
      </c>
      <c r="I123" s="5">
        <v>20</v>
      </c>
      <c r="J123" s="8">
        <v>0.5495164743531461</v>
      </c>
      <c r="L123" s="6"/>
    </row>
    <row r="124" spans="1:12" x14ac:dyDescent="0.3">
      <c r="A124" s="2" t="s">
        <v>247</v>
      </c>
      <c r="B124" s="2" t="s">
        <v>953</v>
      </c>
      <c r="C124" s="2" t="s">
        <v>954</v>
      </c>
      <c r="D124" s="3">
        <v>55.1835680007935</v>
      </c>
      <c r="E124" s="4">
        <v>23.21</v>
      </c>
      <c r="F124" s="5">
        <v>2</v>
      </c>
      <c r="G124" s="5">
        <v>9</v>
      </c>
      <c r="H124" s="5">
        <v>9</v>
      </c>
      <c r="I124" s="5">
        <v>16</v>
      </c>
      <c r="J124" s="8">
        <v>2.7223387311346974</v>
      </c>
      <c r="L124" s="6"/>
    </row>
    <row r="125" spans="1:12" x14ac:dyDescent="0.3">
      <c r="A125" s="2" t="s">
        <v>249</v>
      </c>
      <c r="B125" s="2" t="s">
        <v>959</v>
      </c>
      <c r="C125" s="2" t="s">
        <v>960</v>
      </c>
      <c r="D125" s="3">
        <v>54.302094697952299</v>
      </c>
      <c r="E125" s="4">
        <v>20.46</v>
      </c>
      <c r="F125" s="5">
        <v>1</v>
      </c>
      <c r="G125" s="5">
        <v>12</v>
      </c>
      <c r="H125" s="5">
        <v>12</v>
      </c>
      <c r="I125" s="5">
        <v>16</v>
      </c>
      <c r="J125" s="8">
        <v>2.8668965567277906</v>
      </c>
      <c r="L125" s="6"/>
    </row>
    <row r="126" spans="1:12" x14ac:dyDescent="0.3">
      <c r="A126" s="2" t="s">
        <v>250</v>
      </c>
      <c r="B126" s="2" t="s">
        <v>961</v>
      </c>
      <c r="C126" s="2" t="s">
        <v>962</v>
      </c>
      <c r="D126" s="3">
        <v>53.905762434005702</v>
      </c>
      <c r="E126" s="4">
        <v>31.93</v>
      </c>
      <c r="F126" s="5">
        <v>1</v>
      </c>
      <c r="G126" s="5">
        <v>10</v>
      </c>
      <c r="H126" s="5">
        <v>10</v>
      </c>
      <c r="I126" s="5">
        <v>13</v>
      </c>
      <c r="J126" s="8">
        <v>1.8271872560468572</v>
      </c>
      <c r="L126" s="6"/>
    </row>
    <row r="127" spans="1:12" x14ac:dyDescent="0.3">
      <c r="A127" s="2" t="s">
        <v>251</v>
      </c>
      <c r="B127" s="2" t="s">
        <v>963</v>
      </c>
      <c r="C127" s="2" t="s">
        <v>964</v>
      </c>
      <c r="D127" s="3">
        <v>53.503565907478297</v>
      </c>
      <c r="E127" s="4">
        <v>17.350000000000001</v>
      </c>
      <c r="F127" s="5">
        <v>1</v>
      </c>
      <c r="G127" s="5">
        <v>8</v>
      </c>
      <c r="H127" s="5">
        <v>8</v>
      </c>
      <c r="I127" s="5">
        <v>16</v>
      </c>
      <c r="J127" s="8">
        <v>1.9167397812564415</v>
      </c>
      <c r="L127" s="6"/>
    </row>
    <row r="128" spans="1:12" x14ac:dyDescent="0.3">
      <c r="A128" s="2" t="s">
        <v>252</v>
      </c>
      <c r="B128" s="2" t="s">
        <v>965</v>
      </c>
      <c r="C128" s="2" t="s">
        <v>966</v>
      </c>
      <c r="D128" s="3">
        <v>53.324016213417103</v>
      </c>
      <c r="E128" s="4">
        <v>54.36</v>
      </c>
      <c r="F128" s="5">
        <v>1</v>
      </c>
      <c r="G128" s="5">
        <v>6</v>
      </c>
      <c r="H128" s="5">
        <v>8</v>
      </c>
      <c r="I128" s="5">
        <v>16</v>
      </c>
      <c r="J128" s="8">
        <v>1.8796294069267516</v>
      </c>
      <c r="L128" s="6"/>
    </row>
    <row r="129" spans="1:12" x14ac:dyDescent="0.3">
      <c r="A129" s="2" t="s">
        <v>253</v>
      </c>
      <c r="B129" s="2" t="s">
        <v>967</v>
      </c>
      <c r="C129" s="2" t="s">
        <v>968</v>
      </c>
      <c r="D129" s="3">
        <v>53.203239440917997</v>
      </c>
      <c r="E129" s="4">
        <v>21.23</v>
      </c>
      <c r="F129" s="5">
        <v>2</v>
      </c>
      <c r="G129" s="5">
        <v>12</v>
      </c>
      <c r="H129" s="5">
        <v>13</v>
      </c>
      <c r="I129" s="5">
        <v>15</v>
      </c>
      <c r="J129" s="8">
        <v>0.64321907406102341</v>
      </c>
      <c r="L129" s="6"/>
    </row>
    <row r="130" spans="1:12" x14ac:dyDescent="0.3">
      <c r="A130" s="2" t="s">
        <v>254</v>
      </c>
      <c r="B130" s="2" t="s">
        <v>969</v>
      </c>
      <c r="C130" s="2" t="s">
        <v>970</v>
      </c>
      <c r="D130" s="3">
        <v>52.649518966674798</v>
      </c>
      <c r="E130" s="4">
        <v>47.73</v>
      </c>
      <c r="F130" s="5">
        <v>1</v>
      </c>
      <c r="G130" s="5">
        <v>8</v>
      </c>
      <c r="H130" s="5">
        <v>8</v>
      </c>
      <c r="I130" s="5">
        <v>14</v>
      </c>
      <c r="J130" s="8">
        <v>0.60244264425171723</v>
      </c>
      <c r="L130" s="6"/>
    </row>
    <row r="131" spans="1:12" x14ac:dyDescent="0.3">
      <c r="A131" s="2" t="s">
        <v>256</v>
      </c>
      <c r="B131" s="2" t="s">
        <v>973</v>
      </c>
      <c r="C131" s="2" t="s">
        <v>974</v>
      </c>
      <c r="D131" s="3">
        <v>52.018657207488999</v>
      </c>
      <c r="E131" s="4">
        <v>24.23</v>
      </c>
      <c r="F131" s="5">
        <v>1</v>
      </c>
      <c r="G131" s="5">
        <v>10</v>
      </c>
      <c r="H131" s="5">
        <v>10</v>
      </c>
      <c r="I131" s="5">
        <v>17</v>
      </c>
      <c r="J131" s="8">
        <v>1.7333193390527932</v>
      </c>
      <c r="L131" s="6"/>
    </row>
    <row r="132" spans="1:12" x14ac:dyDescent="0.3">
      <c r="A132" s="2" t="s">
        <v>257</v>
      </c>
      <c r="B132" s="2" t="s">
        <v>975</v>
      </c>
      <c r="C132" s="2" t="s">
        <v>976</v>
      </c>
      <c r="D132" s="3">
        <v>51.373677968978903</v>
      </c>
      <c r="E132" s="4">
        <v>30.36</v>
      </c>
      <c r="F132" s="5">
        <v>1</v>
      </c>
      <c r="G132" s="5">
        <v>8</v>
      </c>
      <c r="H132" s="5">
        <v>8</v>
      </c>
      <c r="I132" s="5">
        <v>16</v>
      </c>
      <c r="J132" s="8">
        <v>0.58144959767568494</v>
      </c>
      <c r="L132" s="6"/>
    </row>
    <row r="133" spans="1:12" x14ac:dyDescent="0.3">
      <c r="A133" s="2" t="s">
        <v>262</v>
      </c>
      <c r="B133" s="2" t="s">
        <v>987</v>
      </c>
      <c r="C133" s="2" t="s">
        <v>988</v>
      </c>
      <c r="D133" s="3">
        <v>48.931333422660799</v>
      </c>
      <c r="E133" s="4">
        <v>15.33</v>
      </c>
      <c r="F133" s="5">
        <v>4</v>
      </c>
      <c r="G133" s="5">
        <v>11</v>
      </c>
      <c r="H133" s="5">
        <v>11</v>
      </c>
      <c r="I133" s="5">
        <v>14</v>
      </c>
      <c r="J133" s="8">
        <v>1.757165883033696</v>
      </c>
      <c r="L133" s="6"/>
    </row>
    <row r="134" spans="1:12" x14ac:dyDescent="0.3">
      <c r="A134" s="2" t="s">
        <v>263</v>
      </c>
      <c r="B134" s="2" t="s">
        <v>989</v>
      </c>
      <c r="C134" s="2" t="s">
        <v>990</v>
      </c>
      <c r="D134" s="3">
        <v>47.928761720657299</v>
      </c>
      <c r="E134" s="4">
        <v>62.2</v>
      </c>
      <c r="F134" s="5">
        <v>1</v>
      </c>
      <c r="G134" s="5">
        <v>6</v>
      </c>
      <c r="H134" s="5">
        <v>6</v>
      </c>
      <c r="I134" s="5">
        <v>12</v>
      </c>
      <c r="J134" s="8">
        <v>3.3305737035315857</v>
      </c>
      <c r="L134" s="6"/>
    </row>
    <row r="135" spans="1:12" x14ac:dyDescent="0.3">
      <c r="A135" s="2" t="s">
        <v>265</v>
      </c>
      <c r="B135" s="2" t="s">
        <v>993</v>
      </c>
      <c r="C135" s="2" t="s">
        <v>994</v>
      </c>
      <c r="D135" s="3">
        <v>47.594666242599502</v>
      </c>
      <c r="E135" s="4">
        <v>42.21</v>
      </c>
      <c r="F135" s="5">
        <v>1</v>
      </c>
      <c r="G135" s="5">
        <v>7</v>
      </c>
      <c r="H135" s="5">
        <v>8</v>
      </c>
      <c r="I135" s="5">
        <v>15</v>
      </c>
      <c r="J135" s="8">
        <v>4.8781329282959076</v>
      </c>
      <c r="L135" s="6"/>
    </row>
    <row r="136" spans="1:12" x14ac:dyDescent="0.3">
      <c r="A136" s="2" t="s">
        <v>268</v>
      </c>
      <c r="B136" s="2" t="s">
        <v>999</v>
      </c>
      <c r="C136" s="2" t="s">
        <v>1000</v>
      </c>
      <c r="D136" s="3">
        <v>46.100943565368702</v>
      </c>
      <c r="E136" s="4">
        <v>28.68</v>
      </c>
      <c r="F136" s="5">
        <v>1</v>
      </c>
      <c r="G136" s="5">
        <v>9</v>
      </c>
      <c r="H136" s="5">
        <v>9</v>
      </c>
      <c r="I136" s="5">
        <v>12</v>
      </c>
      <c r="J136" s="8">
        <v>5.2310527392619912</v>
      </c>
      <c r="L136" s="6"/>
    </row>
    <row r="137" spans="1:12" x14ac:dyDescent="0.3">
      <c r="A137" s="2" t="s">
        <v>271</v>
      </c>
      <c r="B137" s="2" t="s">
        <v>1005</v>
      </c>
      <c r="C137" s="2" t="s">
        <v>1006</v>
      </c>
      <c r="D137" s="3">
        <v>45.3952286243439</v>
      </c>
      <c r="E137" s="4">
        <v>22.29</v>
      </c>
      <c r="F137" s="5">
        <v>1</v>
      </c>
      <c r="G137" s="5">
        <v>4</v>
      </c>
      <c r="H137" s="5">
        <v>4</v>
      </c>
      <c r="I137" s="5">
        <v>12</v>
      </c>
      <c r="J137" s="8">
        <v>1.6026152239567901</v>
      </c>
      <c r="L137" s="6"/>
    </row>
    <row r="138" spans="1:12" x14ac:dyDescent="0.3">
      <c r="A138" s="2" t="s">
        <v>273</v>
      </c>
      <c r="B138" s="2" t="s">
        <v>1009</v>
      </c>
      <c r="C138" s="2" t="s">
        <v>1010</v>
      </c>
      <c r="D138" s="3">
        <v>44.874226570129402</v>
      </c>
      <c r="E138" s="4">
        <v>9.06</v>
      </c>
      <c r="F138" s="5">
        <v>2</v>
      </c>
      <c r="G138" s="5">
        <v>10</v>
      </c>
      <c r="H138" s="5">
        <v>10</v>
      </c>
      <c r="I138" s="5">
        <v>14</v>
      </c>
      <c r="J138" s="8">
        <v>1.6295133825302071</v>
      </c>
      <c r="L138" s="6"/>
    </row>
    <row r="139" spans="1:12" x14ac:dyDescent="0.3">
      <c r="A139" s="2" t="s">
        <v>281</v>
      </c>
      <c r="B139" s="2" t="s">
        <v>1028</v>
      </c>
      <c r="C139" s="2" t="s">
        <v>1029</v>
      </c>
      <c r="D139" s="3">
        <v>42.753931283950799</v>
      </c>
      <c r="E139" s="4">
        <v>14.37</v>
      </c>
      <c r="F139" s="5">
        <v>1</v>
      </c>
      <c r="G139" s="5">
        <v>4</v>
      </c>
      <c r="H139" s="5">
        <v>4</v>
      </c>
      <c r="I139" s="5">
        <v>11</v>
      </c>
      <c r="J139" s="8">
        <v>2.4832076243462753</v>
      </c>
      <c r="L139" s="6"/>
    </row>
    <row r="140" spans="1:12" x14ac:dyDescent="0.3">
      <c r="A140" s="2" t="s">
        <v>283</v>
      </c>
      <c r="B140" s="2" t="s">
        <v>1032</v>
      </c>
      <c r="C140" s="2" t="s">
        <v>1033</v>
      </c>
      <c r="D140" s="3">
        <v>42.592855453491197</v>
      </c>
      <c r="E140" s="4">
        <v>11.35</v>
      </c>
      <c r="F140" s="5">
        <v>1</v>
      </c>
      <c r="G140" s="5">
        <v>9</v>
      </c>
      <c r="H140" s="5">
        <v>9</v>
      </c>
      <c r="I140" s="5">
        <v>13</v>
      </c>
      <c r="J140" s="8">
        <v>1.6458644301760998</v>
      </c>
      <c r="L140" s="6"/>
    </row>
    <row r="141" spans="1:12" x14ac:dyDescent="0.3">
      <c r="A141" s="2" t="s">
        <v>284</v>
      </c>
      <c r="B141" s="2" t="s">
        <v>1034</v>
      </c>
      <c r="C141" s="2" t="s">
        <v>1035</v>
      </c>
      <c r="D141" s="3">
        <v>42.4610404968262</v>
      </c>
      <c r="E141" s="4">
        <v>46.26</v>
      </c>
      <c r="F141" s="5">
        <v>1</v>
      </c>
      <c r="G141" s="5">
        <v>5</v>
      </c>
      <c r="H141" s="5">
        <v>5</v>
      </c>
      <c r="I141" s="5">
        <v>11</v>
      </c>
      <c r="J141" s="8">
        <v>2.0265081314620912</v>
      </c>
      <c r="L141" s="6"/>
    </row>
    <row r="142" spans="1:12" x14ac:dyDescent="0.3">
      <c r="A142" s="2" t="s">
        <v>287</v>
      </c>
      <c r="B142" s="2" t="s">
        <v>1040</v>
      </c>
      <c r="C142" s="2" t="s">
        <v>1041</v>
      </c>
      <c r="D142" s="3">
        <v>41.538687467575102</v>
      </c>
      <c r="E142" s="4">
        <v>30.26</v>
      </c>
      <c r="F142" s="5">
        <v>6</v>
      </c>
      <c r="G142" s="5">
        <v>10</v>
      </c>
      <c r="H142" s="5">
        <v>11</v>
      </c>
      <c r="I142" s="5">
        <v>14</v>
      </c>
      <c r="J142" s="8">
        <v>0.65755787431699919</v>
      </c>
      <c r="L142" s="6"/>
    </row>
    <row r="143" spans="1:12" x14ac:dyDescent="0.3">
      <c r="A143" s="2" t="s">
        <v>288</v>
      </c>
      <c r="B143" s="2" t="s">
        <v>1042</v>
      </c>
      <c r="C143" s="2" t="s">
        <v>1043</v>
      </c>
      <c r="D143" s="3">
        <v>40.993161678314202</v>
      </c>
      <c r="E143" s="4">
        <v>13.89</v>
      </c>
      <c r="F143" s="5">
        <v>1</v>
      </c>
      <c r="G143" s="5">
        <v>13</v>
      </c>
      <c r="H143" s="5">
        <v>13</v>
      </c>
      <c r="I143" s="5">
        <v>13</v>
      </c>
      <c r="J143" s="8">
        <v>2.4734127529398959</v>
      </c>
      <c r="L143" s="6"/>
    </row>
    <row r="144" spans="1:12" x14ac:dyDescent="0.3">
      <c r="A144" s="2" t="s">
        <v>290</v>
      </c>
      <c r="B144" s="2" t="s">
        <v>1046</v>
      </c>
      <c r="C144" s="2" t="s">
        <v>1047</v>
      </c>
      <c r="D144" s="3">
        <v>40.041991472244298</v>
      </c>
      <c r="E144" s="4">
        <v>12.72</v>
      </c>
      <c r="F144" s="5">
        <v>2</v>
      </c>
      <c r="G144" s="5">
        <v>9</v>
      </c>
      <c r="H144" s="5">
        <v>9</v>
      </c>
      <c r="I144" s="5">
        <v>12</v>
      </c>
      <c r="J144" s="8">
        <v>2.0371138559867075</v>
      </c>
      <c r="L144" s="6"/>
    </row>
    <row r="145" spans="1:12" x14ac:dyDescent="0.3">
      <c r="A145" s="2">
        <v>426233781</v>
      </c>
      <c r="B145" s="2" t="s">
        <v>1059</v>
      </c>
      <c r="C145" s="2" t="s">
        <v>1437</v>
      </c>
      <c r="D145" s="3">
        <v>38.562448263168299</v>
      </c>
      <c r="E145" s="4">
        <v>8.2799999999999994</v>
      </c>
      <c r="F145" s="5">
        <v>1</v>
      </c>
      <c r="G145" s="5">
        <v>4</v>
      </c>
      <c r="H145" s="5">
        <v>4</v>
      </c>
      <c r="I145" s="5">
        <v>8</v>
      </c>
      <c r="J145" s="8">
        <v>0.63757741561857573</v>
      </c>
      <c r="L145" s="6"/>
    </row>
    <row r="146" spans="1:12" x14ac:dyDescent="0.3">
      <c r="A146" s="2" t="s">
        <v>297</v>
      </c>
      <c r="B146" s="2" t="s">
        <v>1063</v>
      </c>
      <c r="C146" s="2" t="s">
        <v>1064</v>
      </c>
      <c r="D146" s="3">
        <v>38.148970365524299</v>
      </c>
      <c r="E146" s="4">
        <v>17.66</v>
      </c>
      <c r="F146" s="5">
        <v>1</v>
      </c>
      <c r="G146" s="5">
        <v>9</v>
      </c>
      <c r="H146" s="5">
        <v>9</v>
      </c>
      <c r="I146" s="5">
        <v>11</v>
      </c>
      <c r="J146" s="8">
        <v>0.61820594326406786</v>
      </c>
      <c r="L146" s="6"/>
    </row>
    <row r="147" spans="1:12" x14ac:dyDescent="0.3">
      <c r="A147" s="2" t="s">
        <v>303</v>
      </c>
      <c r="B147" s="2" t="s">
        <v>1075</v>
      </c>
      <c r="C147" s="2" t="s">
        <v>1076</v>
      </c>
      <c r="D147" s="3">
        <v>35.455236434936502</v>
      </c>
      <c r="E147" s="4">
        <v>26.71</v>
      </c>
      <c r="F147" s="5">
        <v>1</v>
      </c>
      <c r="G147" s="5">
        <v>3</v>
      </c>
      <c r="H147" s="5">
        <v>7</v>
      </c>
      <c r="I147" s="5">
        <v>10</v>
      </c>
      <c r="J147" s="8">
        <v>0.59588148855236722</v>
      </c>
      <c r="L147" s="6"/>
    </row>
    <row r="148" spans="1:12" x14ac:dyDescent="0.3">
      <c r="A148" s="2" t="s">
        <v>305</v>
      </c>
      <c r="B148" s="2" t="s">
        <v>1079</v>
      </c>
      <c r="C148" s="2" t="s">
        <v>1080</v>
      </c>
      <c r="D148" s="3">
        <v>35.121772527694702</v>
      </c>
      <c r="E148" s="4">
        <v>14.96</v>
      </c>
      <c r="F148" s="5">
        <v>1</v>
      </c>
      <c r="G148" s="5">
        <v>8</v>
      </c>
      <c r="H148" s="5">
        <v>8</v>
      </c>
      <c r="I148" s="5">
        <v>10</v>
      </c>
      <c r="J148" s="8">
        <v>1.7368587608038968</v>
      </c>
      <c r="L148" s="6"/>
    </row>
    <row r="149" spans="1:12" x14ac:dyDescent="0.3">
      <c r="A149" s="2" t="s">
        <v>307</v>
      </c>
      <c r="B149" s="2" t="s">
        <v>1083</v>
      </c>
      <c r="C149" s="2" t="s">
        <v>1084</v>
      </c>
      <c r="D149" s="3">
        <v>34.938262701034503</v>
      </c>
      <c r="E149" s="4">
        <v>7.82</v>
      </c>
      <c r="F149" s="5">
        <v>1</v>
      </c>
      <c r="G149" s="5">
        <v>11</v>
      </c>
      <c r="H149" s="5">
        <v>11</v>
      </c>
      <c r="I149" s="5">
        <v>12</v>
      </c>
      <c r="J149" s="8">
        <v>0.63797171657852714</v>
      </c>
      <c r="L149" s="6"/>
    </row>
    <row r="150" spans="1:12" x14ac:dyDescent="0.3">
      <c r="A150" s="2" t="s">
        <v>309</v>
      </c>
      <c r="B150" s="2" t="s">
        <v>1087</v>
      </c>
      <c r="C150" s="2" t="s">
        <v>1088</v>
      </c>
      <c r="D150" s="3">
        <v>34.744411706924403</v>
      </c>
      <c r="E150" s="4">
        <v>55.07</v>
      </c>
      <c r="F150" s="5">
        <v>1</v>
      </c>
      <c r="G150" s="5">
        <v>5</v>
      </c>
      <c r="H150" s="5">
        <v>6</v>
      </c>
      <c r="I150" s="5">
        <v>9</v>
      </c>
      <c r="J150" s="8">
        <v>0.64787963815786898</v>
      </c>
      <c r="L150" s="6"/>
    </row>
    <row r="151" spans="1:12" x14ac:dyDescent="0.3">
      <c r="A151" s="2" t="s">
        <v>310</v>
      </c>
      <c r="B151" s="2" t="s">
        <v>1089</v>
      </c>
      <c r="C151" s="2" t="s">
        <v>1090</v>
      </c>
      <c r="D151" s="3">
        <v>34.580063104629502</v>
      </c>
      <c r="E151" s="4">
        <v>9.89</v>
      </c>
      <c r="F151" s="5">
        <v>1</v>
      </c>
      <c r="G151" s="5">
        <v>8</v>
      </c>
      <c r="H151" s="5">
        <v>8</v>
      </c>
      <c r="I151" s="5">
        <v>10</v>
      </c>
      <c r="J151" s="8">
        <v>1.9750863660437672</v>
      </c>
      <c r="L151" s="6"/>
    </row>
    <row r="152" spans="1:12" x14ac:dyDescent="0.3">
      <c r="A152" s="2" t="s">
        <v>311</v>
      </c>
      <c r="B152" s="2" t="s">
        <v>1091</v>
      </c>
      <c r="C152" s="2" t="s">
        <v>1092</v>
      </c>
      <c r="D152" s="3">
        <v>34.448888540267902</v>
      </c>
      <c r="E152" s="4">
        <v>40.72</v>
      </c>
      <c r="F152" s="5">
        <v>1</v>
      </c>
      <c r="G152" s="5">
        <v>6</v>
      </c>
      <c r="H152" s="5">
        <v>7</v>
      </c>
      <c r="I152" s="5">
        <v>10</v>
      </c>
      <c r="J152" s="8">
        <v>4.1193598146188268</v>
      </c>
      <c r="L152" s="6"/>
    </row>
    <row r="153" spans="1:12" x14ac:dyDescent="0.3">
      <c r="A153" s="2" t="s">
        <v>312</v>
      </c>
      <c r="B153" s="2" t="s">
        <v>1093</v>
      </c>
      <c r="C153" s="2" t="s">
        <v>1094</v>
      </c>
      <c r="D153" s="3">
        <v>34.436825990676901</v>
      </c>
      <c r="E153" s="4">
        <v>15.61</v>
      </c>
      <c r="F153" s="5">
        <v>1</v>
      </c>
      <c r="G153" s="5">
        <v>8</v>
      </c>
      <c r="H153" s="5">
        <v>8</v>
      </c>
      <c r="I153" s="5">
        <v>9</v>
      </c>
      <c r="J153" s="8">
        <v>0.60452391938686001</v>
      </c>
      <c r="L153" s="6"/>
    </row>
    <row r="154" spans="1:12" x14ac:dyDescent="0.3">
      <c r="A154" s="2" t="s">
        <v>316</v>
      </c>
      <c r="B154" s="2" t="s">
        <v>1101</v>
      </c>
      <c r="C154" s="2" t="s">
        <v>1102</v>
      </c>
      <c r="D154" s="3">
        <v>33.6426870822906</v>
      </c>
      <c r="E154" s="4">
        <v>10.29</v>
      </c>
      <c r="F154" s="5">
        <v>4</v>
      </c>
      <c r="G154" s="5">
        <v>7</v>
      </c>
      <c r="H154" s="5">
        <v>8</v>
      </c>
      <c r="I154" s="5">
        <v>9</v>
      </c>
      <c r="J154" s="8">
        <v>1.6023162280741936</v>
      </c>
      <c r="L154" s="6"/>
    </row>
    <row r="155" spans="1:12" x14ac:dyDescent="0.3">
      <c r="A155" s="2" t="s">
        <v>317</v>
      </c>
      <c r="B155" s="2" t="s">
        <v>1103</v>
      </c>
      <c r="C155" s="2" t="s">
        <v>1104</v>
      </c>
      <c r="D155" s="3">
        <v>33.413808465004003</v>
      </c>
      <c r="E155" s="4">
        <v>16.21</v>
      </c>
      <c r="F155" s="5">
        <v>2</v>
      </c>
      <c r="G155" s="5">
        <v>7</v>
      </c>
      <c r="H155" s="5">
        <v>8</v>
      </c>
      <c r="I155" s="5">
        <v>10</v>
      </c>
      <c r="J155" s="8">
        <v>1.6382237325446032</v>
      </c>
      <c r="L155" s="6"/>
    </row>
    <row r="156" spans="1:12" x14ac:dyDescent="0.3">
      <c r="A156" s="2" t="s">
        <v>318</v>
      </c>
      <c r="B156" s="2" t="s">
        <v>1105</v>
      </c>
      <c r="C156" s="2" t="s">
        <v>1106</v>
      </c>
      <c r="D156" s="3">
        <v>32.883232831954999</v>
      </c>
      <c r="E156" s="4">
        <v>25</v>
      </c>
      <c r="F156" s="5">
        <v>1</v>
      </c>
      <c r="G156" s="5">
        <v>3</v>
      </c>
      <c r="H156" s="5">
        <v>5</v>
      </c>
      <c r="I156" s="5">
        <v>8</v>
      </c>
      <c r="J156" s="8">
        <v>3.0846568816927946</v>
      </c>
      <c r="L156" s="6"/>
    </row>
    <row r="157" spans="1:12" x14ac:dyDescent="0.3">
      <c r="A157" s="2" t="s">
        <v>320</v>
      </c>
      <c r="B157" s="2" t="s">
        <v>1109</v>
      </c>
      <c r="C157" s="2" t="s">
        <v>1110</v>
      </c>
      <c r="D157" s="3">
        <v>32.156290292739897</v>
      </c>
      <c r="E157" s="4">
        <v>22.2</v>
      </c>
      <c r="F157" s="5">
        <v>1</v>
      </c>
      <c r="G157" s="5">
        <v>9</v>
      </c>
      <c r="H157" s="5">
        <v>9</v>
      </c>
      <c r="I157" s="5">
        <v>11</v>
      </c>
      <c r="J157" s="8">
        <v>1.6743230700416061</v>
      </c>
      <c r="L157" s="6"/>
    </row>
    <row r="158" spans="1:12" x14ac:dyDescent="0.3">
      <c r="A158" s="2" t="s">
        <v>322</v>
      </c>
      <c r="B158" s="2" t="s">
        <v>1113</v>
      </c>
      <c r="C158" s="2" t="s">
        <v>1114</v>
      </c>
      <c r="D158" s="3">
        <v>31.511341691017201</v>
      </c>
      <c r="E158" s="4">
        <v>10.44</v>
      </c>
      <c r="F158" s="5">
        <v>2</v>
      </c>
      <c r="G158" s="5">
        <v>7</v>
      </c>
      <c r="H158" s="5">
        <v>7</v>
      </c>
      <c r="I158" s="5">
        <v>10</v>
      </c>
      <c r="J158" s="8">
        <v>1.5731906394286075</v>
      </c>
      <c r="L158" s="6"/>
    </row>
    <row r="159" spans="1:12" x14ac:dyDescent="0.3">
      <c r="A159" s="2" t="s">
        <v>323</v>
      </c>
      <c r="B159" s="2" t="s">
        <v>1115</v>
      </c>
      <c r="C159" s="2" t="s">
        <v>1116</v>
      </c>
      <c r="D159" s="3">
        <v>31.447804450988802</v>
      </c>
      <c r="E159" s="4">
        <v>25</v>
      </c>
      <c r="F159" s="5">
        <v>5</v>
      </c>
      <c r="G159" s="5">
        <v>5</v>
      </c>
      <c r="H159" s="5">
        <v>5</v>
      </c>
      <c r="I159" s="5">
        <v>7</v>
      </c>
      <c r="J159" s="8">
        <v>1.7562753823741368</v>
      </c>
      <c r="L159" s="6"/>
    </row>
    <row r="160" spans="1:12" x14ac:dyDescent="0.3">
      <c r="A160" s="2" t="s">
        <v>327</v>
      </c>
      <c r="B160" s="2" t="s">
        <v>1123</v>
      </c>
      <c r="C160" s="2" t="s">
        <v>1124</v>
      </c>
      <c r="D160" s="3">
        <v>30.2643625736237</v>
      </c>
      <c r="E160" s="4">
        <v>15.75</v>
      </c>
      <c r="F160" s="5">
        <v>5</v>
      </c>
      <c r="G160" s="5">
        <v>4</v>
      </c>
      <c r="H160" s="5">
        <v>4</v>
      </c>
      <c r="I160" s="5">
        <v>9</v>
      </c>
      <c r="J160" s="8">
        <v>0.3960200034225777</v>
      </c>
      <c r="L160" s="6"/>
    </row>
    <row r="161" spans="1:12" x14ac:dyDescent="0.3">
      <c r="A161" s="2" t="s">
        <v>329</v>
      </c>
      <c r="B161" s="2" t="s">
        <v>1127</v>
      </c>
      <c r="C161" s="2" t="s">
        <v>1128</v>
      </c>
      <c r="D161" s="3">
        <v>29.929974317550698</v>
      </c>
      <c r="E161" s="4">
        <v>9.19</v>
      </c>
      <c r="F161" s="5">
        <v>1</v>
      </c>
      <c r="G161" s="5">
        <v>8</v>
      </c>
      <c r="H161" s="5">
        <v>8</v>
      </c>
      <c r="I161" s="5">
        <v>8</v>
      </c>
      <c r="J161" s="8">
        <v>1.5158086103970863</v>
      </c>
      <c r="L161" s="6"/>
    </row>
    <row r="162" spans="1:12" x14ac:dyDescent="0.3">
      <c r="A162" s="2" t="s">
        <v>330</v>
      </c>
      <c r="B162" s="2" t="s">
        <v>1129</v>
      </c>
      <c r="C162" s="2" t="s">
        <v>1130</v>
      </c>
      <c r="D162" s="3">
        <v>29.786405324935899</v>
      </c>
      <c r="E162" s="4">
        <v>13.11</v>
      </c>
      <c r="F162" s="5">
        <v>1</v>
      </c>
      <c r="G162" s="5">
        <v>4</v>
      </c>
      <c r="H162" s="5">
        <v>5</v>
      </c>
      <c r="I162" s="5">
        <v>8</v>
      </c>
      <c r="J162" s="8">
        <v>0.64460322803322578</v>
      </c>
      <c r="L162" s="6"/>
    </row>
    <row r="163" spans="1:12" x14ac:dyDescent="0.3">
      <c r="A163" s="2" t="s">
        <v>336</v>
      </c>
      <c r="B163" s="2" t="s">
        <v>1141</v>
      </c>
      <c r="C163" s="2" t="s">
        <v>1142</v>
      </c>
      <c r="D163" s="3">
        <v>28.083856344223001</v>
      </c>
      <c r="E163" s="4">
        <v>6.63</v>
      </c>
      <c r="F163" s="5">
        <v>1</v>
      </c>
      <c r="G163" s="5">
        <v>6</v>
      </c>
      <c r="H163" s="5">
        <v>6</v>
      </c>
      <c r="I163" s="5">
        <v>7</v>
      </c>
      <c r="J163" s="8">
        <v>0.57661080577252044</v>
      </c>
      <c r="L163" s="6"/>
    </row>
    <row r="164" spans="1:12" x14ac:dyDescent="0.3">
      <c r="A164" s="2" t="s">
        <v>339</v>
      </c>
      <c r="B164" s="2" t="s">
        <v>1147</v>
      </c>
      <c r="C164" s="2" t="s">
        <v>1148</v>
      </c>
      <c r="D164" s="3">
        <v>27.0332064628601</v>
      </c>
      <c r="E164" s="4">
        <v>20.5</v>
      </c>
      <c r="F164" s="5">
        <v>1</v>
      </c>
      <c r="G164" s="5">
        <v>4</v>
      </c>
      <c r="H164" s="5">
        <v>4</v>
      </c>
      <c r="I164" s="5">
        <v>7</v>
      </c>
      <c r="J164" s="8">
        <v>0.56027069069313584</v>
      </c>
      <c r="L164" s="6"/>
    </row>
    <row r="165" spans="1:12" x14ac:dyDescent="0.3">
      <c r="A165" s="2" t="s">
        <v>340</v>
      </c>
      <c r="B165" s="2" t="s">
        <v>1149</v>
      </c>
      <c r="C165" s="2" t="s">
        <v>1150</v>
      </c>
      <c r="D165" s="3">
        <v>26.723020672798199</v>
      </c>
      <c r="E165" s="4">
        <v>24.77</v>
      </c>
      <c r="F165" s="5">
        <v>1</v>
      </c>
      <c r="G165" s="5">
        <v>5</v>
      </c>
      <c r="H165" s="5">
        <v>5</v>
      </c>
      <c r="I165" s="5">
        <v>7</v>
      </c>
      <c r="J165" s="8">
        <v>0.62413493172887069</v>
      </c>
      <c r="L165" s="6"/>
    </row>
    <row r="166" spans="1:12" x14ac:dyDescent="0.3">
      <c r="A166" s="2" t="s">
        <v>341</v>
      </c>
      <c r="B166" s="2" t="s">
        <v>1151</v>
      </c>
      <c r="C166" s="2" t="s">
        <v>1152</v>
      </c>
      <c r="D166" s="3">
        <v>26.6087436676025</v>
      </c>
      <c r="E166" s="4">
        <v>17.13</v>
      </c>
      <c r="F166" s="5">
        <v>1</v>
      </c>
      <c r="G166" s="5">
        <v>4</v>
      </c>
      <c r="H166" s="5">
        <v>4</v>
      </c>
      <c r="I166" s="5">
        <v>10</v>
      </c>
      <c r="J166" s="8">
        <v>0.61846875546758273</v>
      </c>
      <c r="L166" s="6"/>
    </row>
    <row r="167" spans="1:12" x14ac:dyDescent="0.3">
      <c r="A167" s="2" t="s">
        <v>342</v>
      </c>
      <c r="B167" s="2" t="s">
        <v>1153</v>
      </c>
      <c r="C167" s="2" t="s">
        <v>1154</v>
      </c>
      <c r="D167" s="3">
        <v>26.5785652399063</v>
      </c>
      <c r="E167" s="4">
        <v>17.829999999999998</v>
      </c>
      <c r="F167" s="5">
        <v>1</v>
      </c>
      <c r="G167" s="5">
        <v>4</v>
      </c>
      <c r="H167" s="5">
        <v>8</v>
      </c>
      <c r="I167" s="5">
        <v>11</v>
      </c>
      <c r="J167" s="8">
        <v>0.58117590488494675</v>
      </c>
      <c r="L167" s="6"/>
    </row>
    <row r="168" spans="1:12" x14ac:dyDescent="0.3">
      <c r="A168" s="2" t="s">
        <v>343</v>
      </c>
      <c r="B168" s="2" t="s">
        <v>1155</v>
      </c>
      <c r="C168" s="2" t="s">
        <v>1156</v>
      </c>
      <c r="D168" s="3">
        <v>26.424361944198601</v>
      </c>
      <c r="E168" s="4">
        <v>2.73</v>
      </c>
      <c r="F168" s="5">
        <v>1</v>
      </c>
      <c r="G168" s="5">
        <v>10</v>
      </c>
      <c r="H168" s="5">
        <v>10</v>
      </c>
      <c r="I168" s="5">
        <v>10</v>
      </c>
      <c r="J168" s="8">
        <v>2.0091076525744982</v>
      </c>
      <c r="L168" s="6"/>
    </row>
    <row r="169" spans="1:12" x14ac:dyDescent="0.3">
      <c r="A169" s="2" t="s">
        <v>344</v>
      </c>
      <c r="B169" s="2" t="s">
        <v>1157</v>
      </c>
      <c r="C169" s="2" t="s">
        <v>1158</v>
      </c>
      <c r="D169" s="3">
        <v>26.399251222610499</v>
      </c>
      <c r="E169" s="4">
        <v>20.37</v>
      </c>
      <c r="F169" s="5">
        <v>1</v>
      </c>
      <c r="G169" s="5">
        <v>6</v>
      </c>
      <c r="H169" s="5">
        <v>6</v>
      </c>
      <c r="I169" s="5">
        <v>6</v>
      </c>
      <c r="J169" s="8">
        <v>1.7782246807664308</v>
      </c>
      <c r="L169" s="6"/>
    </row>
    <row r="170" spans="1:12" x14ac:dyDescent="0.3">
      <c r="A170" s="2" t="s">
        <v>349</v>
      </c>
      <c r="B170" s="2" t="s">
        <v>1167</v>
      </c>
      <c r="C170" s="2" t="s">
        <v>1168</v>
      </c>
      <c r="D170" s="3">
        <v>25.295918703079199</v>
      </c>
      <c r="E170" s="4">
        <v>31.43</v>
      </c>
      <c r="F170" s="5">
        <v>1</v>
      </c>
      <c r="G170" s="5">
        <v>5</v>
      </c>
      <c r="H170" s="5">
        <v>5</v>
      </c>
      <c r="I170" s="5">
        <v>6</v>
      </c>
      <c r="J170" s="8">
        <v>1.6216653750554408</v>
      </c>
      <c r="L170" s="6"/>
    </row>
    <row r="171" spans="1:12" x14ac:dyDescent="0.3">
      <c r="A171" s="2" t="s">
        <v>350</v>
      </c>
      <c r="B171" s="2" t="s">
        <v>1169</v>
      </c>
      <c r="C171" s="2" t="s">
        <v>1170</v>
      </c>
      <c r="D171" s="3">
        <v>25.289932012558001</v>
      </c>
      <c r="E171" s="4">
        <v>12.48</v>
      </c>
      <c r="F171" s="5">
        <v>1</v>
      </c>
      <c r="G171" s="5">
        <v>6</v>
      </c>
      <c r="H171" s="5">
        <v>6</v>
      </c>
      <c r="I171" s="5">
        <v>7</v>
      </c>
      <c r="J171" s="8">
        <v>1.5995415503192316</v>
      </c>
      <c r="L171" s="6"/>
    </row>
    <row r="172" spans="1:12" x14ac:dyDescent="0.3">
      <c r="A172" s="2" t="s">
        <v>351</v>
      </c>
      <c r="B172" s="2" t="s">
        <v>1171</v>
      </c>
      <c r="C172" s="2" t="s">
        <v>1172</v>
      </c>
      <c r="D172" s="3">
        <v>25.2230256795883</v>
      </c>
      <c r="E172" s="4">
        <v>7.85</v>
      </c>
      <c r="F172" s="5">
        <v>1</v>
      </c>
      <c r="G172" s="5">
        <v>7</v>
      </c>
      <c r="H172" s="5">
        <v>7</v>
      </c>
      <c r="I172" s="5">
        <v>7</v>
      </c>
      <c r="J172" s="8">
        <v>0.64557422666131048</v>
      </c>
      <c r="L172" s="6"/>
    </row>
    <row r="173" spans="1:12" x14ac:dyDescent="0.3">
      <c r="A173" s="2">
        <v>426242859</v>
      </c>
      <c r="B173" s="2" t="s">
        <v>352</v>
      </c>
      <c r="C173" s="2" t="s">
        <v>1438</v>
      </c>
      <c r="D173" s="3">
        <v>25.0672911405563</v>
      </c>
      <c r="E173" s="4">
        <v>23.14</v>
      </c>
      <c r="F173" s="5">
        <v>1</v>
      </c>
      <c r="G173" s="5">
        <v>6</v>
      </c>
      <c r="H173" s="5">
        <v>6</v>
      </c>
      <c r="I173" s="5">
        <v>8</v>
      </c>
      <c r="J173" s="8">
        <v>2.7925958094394598</v>
      </c>
      <c r="L173" s="6"/>
    </row>
    <row r="174" spans="1:12" x14ac:dyDescent="0.3">
      <c r="A174" s="2" t="s">
        <v>353</v>
      </c>
      <c r="B174" s="2" t="s">
        <v>1173</v>
      </c>
      <c r="C174" s="2" t="s">
        <v>1174</v>
      </c>
      <c r="D174" s="3">
        <v>24.9953548908234</v>
      </c>
      <c r="E174" s="4">
        <v>9.1199999999999992</v>
      </c>
      <c r="F174" s="5">
        <v>4</v>
      </c>
      <c r="G174" s="5">
        <v>5</v>
      </c>
      <c r="H174" s="5">
        <v>5</v>
      </c>
      <c r="I174" s="5">
        <v>8</v>
      </c>
      <c r="J174" s="8">
        <v>2.1723768451118151</v>
      </c>
      <c r="L174" s="6"/>
    </row>
    <row r="175" spans="1:12" x14ac:dyDescent="0.3">
      <c r="A175" s="2" t="s">
        <v>355</v>
      </c>
      <c r="B175" s="2" t="s">
        <v>1177</v>
      </c>
      <c r="C175" s="2" t="s">
        <v>1178</v>
      </c>
      <c r="D175" s="3">
        <v>24.682911157608</v>
      </c>
      <c r="E175" s="4">
        <v>24.37</v>
      </c>
      <c r="F175" s="5">
        <v>1</v>
      </c>
      <c r="G175" s="5">
        <v>7</v>
      </c>
      <c r="H175" s="5">
        <v>7</v>
      </c>
      <c r="I175" s="5">
        <v>9</v>
      </c>
      <c r="J175" s="8">
        <v>1.8905074931775108</v>
      </c>
      <c r="L175" s="6"/>
    </row>
    <row r="176" spans="1:12" x14ac:dyDescent="0.3">
      <c r="A176" s="2" t="s">
        <v>357</v>
      </c>
      <c r="B176" s="2" t="s">
        <v>1181</v>
      </c>
      <c r="C176" s="2" t="s">
        <v>1182</v>
      </c>
      <c r="D176" s="3">
        <v>24.494546175003101</v>
      </c>
      <c r="E176" s="4">
        <v>13.33</v>
      </c>
      <c r="F176" s="5">
        <v>1</v>
      </c>
      <c r="G176" s="5">
        <v>7</v>
      </c>
      <c r="H176" s="5">
        <v>7</v>
      </c>
      <c r="I176" s="5">
        <v>8</v>
      </c>
      <c r="J176" s="8">
        <v>0.35922407493418734</v>
      </c>
      <c r="L176" s="6"/>
    </row>
    <row r="177" spans="1:12" x14ac:dyDescent="0.3">
      <c r="A177" s="2" t="s">
        <v>359</v>
      </c>
      <c r="B177" s="2" t="s">
        <v>1185</v>
      </c>
      <c r="C177" s="2" t="s">
        <v>1186</v>
      </c>
      <c r="D177" s="3">
        <v>23.394565582275401</v>
      </c>
      <c r="E177" s="4">
        <v>56.94</v>
      </c>
      <c r="F177" s="5">
        <v>1</v>
      </c>
      <c r="G177" s="5">
        <v>3</v>
      </c>
      <c r="H177" s="5">
        <v>3</v>
      </c>
      <c r="I177" s="5">
        <v>6</v>
      </c>
      <c r="J177" s="8">
        <v>0.28242736265299601</v>
      </c>
      <c r="L177" s="6"/>
    </row>
    <row r="178" spans="1:12" x14ac:dyDescent="0.3">
      <c r="A178" s="2" t="s">
        <v>360</v>
      </c>
      <c r="B178" s="2" t="s">
        <v>1187</v>
      </c>
      <c r="C178" s="2" t="s">
        <v>1188</v>
      </c>
      <c r="D178" s="3">
        <v>23.0087761878967</v>
      </c>
      <c r="E178" s="4">
        <v>13.06</v>
      </c>
      <c r="F178" s="5">
        <v>1</v>
      </c>
      <c r="G178" s="5">
        <v>3</v>
      </c>
      <c r="H178" s="5">
        <v>3</v>
      </c>
      <c r="I178" s="5">
        <v>5</v>
      </c>
      <c r="J178" s="8">
        <v>0.52803398046945249</v>
      </c>
      <c r="L178" s="6"/>
    </row>
    <row r="179" spans="1:12" x14ac:dyDescent="0.3">
      <c r="A179" s="2" t="s">
        <v>361</v>
      </c>
      <c r="B179" s="2" t="s">
        <v>1189</v>
      </c>
      <c r="C179" s="2" t="s">
        <v>1190</v>
      </c>
      <c r="D179" s="3">
        <v>22.967338442802401</v>
      </c>
      <c r="E179" s="4">
        <v>12.39</v>
      </c>
      <c r="F179" s="5">
        <v>3</v>
      </c>
      <c r="G179" s="5">
        <v>4</v>
      </c>
      <c r="H179" s="5">
        <v>4</v>
      </c>
      <c r="I179" s="5">
        <v>6</v>
      </c>
      <c r="J179" s="8">
        <v>0.56449450576249638</v>
      </c>
      <c r="L179" s="6"/>
    </row>
    <row r="180" spans="1:12" x14ac:dyDescent="0.3">
      <c r="A180" s="2" t="s">
        <v>363</v>
      </c>
      <c r="B180" s="2" t="s">
        <v>1193</v>
      </c>
      <c r="C180" s="2" t="s">
        <v>1194</v>
      </c>
      <c r="D180" s="3">
        <v>21.982734203338602</v>
      </c>
      <c r="E180" s="4">
        <v>7.32</v>
      </c>
      <c r="F180" s="5">
        <v>1</v>
      </c>
      <c r="G180" s="5">
        <v>6</v>
      </c>
      <c r="H180" s="5">
        <v>6</v>
      </c>
      <c r="I180" s="5">
        <v>7</v>
      </c>
      <c r="J180" s="8">
        <v>0.54833918579904772</v>
      </c>
      <c r="L180" s="6"/>
    </row>
    <row r="181" spans="1:12" x14ac:dyDescent="0.3">
      <c r="A181" s="2" t="s">
        <v>366</v>
      </c>
      <c r="B181" s="2" t="s">
        <v>1199</v>
      </c>
      <c r="C181" s="2" t="s">
        <v>1200</v>
      </c>
      <c r="D181" s="3">
        <v>21.388052463531501</v>
      </c>
      <c r="E181" s="4">
        <v>17.29</v>
      </c>
      <c r="F181" s="5">
        <v>1</v>
      </c>
      <c r="G181" s="5">
        <v>7</v>
      </c>
      <c r="H181" s="5">
        <v>7</v>
      </c>
      <c r="I181" s="5">
        <v>7</v>
      </c>
      <c r="J181" s="8">
        <v>1.5160059016842582</v>
      </c>
      <c r="L181" s="6"/>
    </row>
    <row r="182" spans="1:12" x14ac:dyDescent="0.3">
      <c r="A182" s="2" t="s">
        <v>368</v>
      </c>
      <c r="B182" s="2" t="s">
        <v>1203</v>
      </c>
      <c r="C182" s="2" t="s">
        <v>1204</v>
      </c>
      <c r="D182" s="3">
        <v>21.138852953910799</v>
      </c>
      <c r="E182" s="4">
        <v>13.22</v>
      </c>
      <c r="F182" s="5">
        <v>2</v>
      </c>
      <c r="G182" s="5">
        <v>5</v>
      </c>
      <c r="H182" s="5">
        <v>6</v>
      </c>
      <c r="I182" s="5">
        <v>7</v>
      </c>
      <c r="J182" s="8">
        <v>1.6072203001473047</v>
      </c>
      <c r="L182" s="6"/>
    </row>
    <row r="183" spans="1:12" x14ac:dyDescent="0.3">
      <c r="A183" s="2" t="s">
        <v>369</v>
      </c>
      <c r="B183" s="2" t="s">
        <v>1205</v>
      </c>
      <c r="C183" s="2" t="s">
        <v>1206</v>
      </c>
      <c r="D183" s="3">
        <v>20.971287012100198</v>
      </c>
      <c r="E183" s="4">
        <v>22.66</v>
      </c>
      <c r="F183" s="5">
        <v>1</v>
      </c>
      <c r="G183" s="5">
        <v>6</v>
      </c>
      <c r="H183" s="5">
        <v>6</v>
      </c>
      <c r="I183" s="5">
        <v>6</v>
      </c>
      <c r="J183" s="8">
        <v>2.9098227726679382</v>
      </c>
      <c r="L183" s="6"/>
    </row>
    <row r="184" spans="1:12" x14ac:dyDescent="0.3">
      <c r="A184" s="2" t="s">
        <v>370</v>
      </c>
      <c r="B184" s="2" t="s">
        <v>1207</v>
      </c>
      <c r="C184" s="2" t="s">
        <v>1208</v>
      </c>
      <c r="D184" s="3">
        <v>20.968234539032</v>
      </c>
      <c r="E184" s="4">
        <v>31.79</v>
      </c>
      <c r="F184" s="5">
        <v>1</v>
      </c>
      <c r="G184" s="5">
        <v>3</v>
      </c>
      <c r="H184" s="5">
        <v>5</v>
      </c>
      <c r="I184" s="5">
        <v>8</v>
      </c>
      <c r="J184" s="8">
        <v>1.6995986722051417</v>
      </c>
      <c r="L184" s="6"/>
    </row>
    <row r="185" spans="1:12" x14ac:dyDescent="0.3">
      <c r="A185" s="2" t="s">
        <v>372</v>
      </c>
      <c r="B185" s="2" t="s">
        <v>1211</v>
      </c>
      <c r="C185" s="2" t="s">
        <v>1212</v>
      </c>
      <c r="D185" s="3">
        <v>20.634671688079798</v>
      </c>
      <c r="E185" s="4">
        <v>17.329999999999998</v>
      </c>
      <c r="F185" s="5">
        <v>1</v>
      </c>
      <c r="G185" s="5">
        <v>4</v>
      </c>
      <c r="H185" s="5">
        <v>4</v>
      </c>
      <c r="I185" s="5">
        <v>7</v>
      </c>
      <c r="J185" s="8">
        <v>0.5356580528841649</v>
      </c>
      <c r="L185" s="6"/>
    </row>
    <row r="186" spans="1:12" x14ac:dyDescent="0.3">
      <c r="A186" s="2" t="s">
        <v>375</v>
      </c>
      <c r="B186" s="2" t="s">
        <v>1217</v>
      </c>
      <c r="C186" s="2" t="s">
        <v>1218</v>
      </c>
      <c r="D186" s="3">
        <v>20.080664873123201</v>
      </c>
      <c r="E186" s="4">
        <v>33.33</v>
      </c>
      <c r="F186" s="5">
        <v>1</v>
      </c>
      <c r="G186" s="5">
        <v>3</v>
      </c>
      <c r="H186" s="5">
        <v>3</v>
      </c>
      <c r="I186" s="5">
        <v>5</v>
      </c>
      <c r="J186" s="8">
        <v>3.80810833673014</v>
      </c>
      <c r="L186" s="6"/>
    </row>
    <row r="187" spans="1:12" x14ac:dyDescent="0.3">
      <c r="A187" s="2" t="s">
        <v>376</v>
      </c>
      <c r="B187" s="2" t="s">
        <v>1219</v>
      </c>
      <c r="C187" s="2" t="s">
        <v>1220</v>
      </c>
      <c r="D187" s="3">
        <v>19.960608959198002</v>
      </c>
      <c r="E187" s="4">
        <v>8.15</v>
      </c>
      <c r="F187" s="5">
        <v>1</v>
      </c>
      <c r="G187" s="5">
        <v>6</v>
      </c>
      <c r="H187" s="5">
        <v>6</v>
      </c>
      <c r="I187" s="5">
        <v>6</v>
      </c>
      <c r="J187" s="8">
        <v>1.9553489816647032</v>
      </c>
      <c r="L187" s="6"/>
    </row>
    <row r="188" spans="1:12" x14ac:dyDescent="0.3">
      <c r="A188" s="2" t="s">
        <v>377</v>
      </c>
      <c r="B188" s="2" t="s">
        <v>1221</v>
      </c>
      <c r="C188" s="2" t="s">
        <v>1222</v>
      </c>
      <c r="D188" s="3">
        <v>19.910619735717798</v>
      </c>
      <c r="E188" s="4">
        <v>18.78</v>
      </c>
      <c r="F188" s="5">
        <v>1</v>
      </c>
      <c r="G188" s="5">
        <v>5</v>
      </c>
      <c r="H188" s="5">
        <v>5</v>
      </c>
      <c r="I188" s="5">
        <v>7</v>
      </c>
      <c r="J188" s="8">
        <v>2.6685391575806117</v>
      </c>
      <c r="L188" s="6"/>
    </row>
    <row r="189" spans="1:12" x14ac:dyDescent="0.3">
      <c r="A189" s="2" t="s">
        <v>378</v>
      </c>
      <c r="B189" s="2" t="s">
        <v>1223</v>
      </c>
      <c r="C189" s="2" t="s">
        <v>1224</v>
      </c>
      <c r="D189" s="3">
        <v>19.877111196517902</v>
      </c>
      <c r="E189" s="4">
        <v>25</v>
      </c>
      <c r="F189" s="5">
        <v>2</v>
      </c>
      <c r="G189" s="5">
        <v>4</v>
      </c>
      <c r="H189" s="5">
        <v>4</v>
      </c>
      <c r="I189" s="5">
        <v>6</v>
      </c>
      <c r="J189" s="8">
        <v>1.9364640699643541</v>
      </c>
      <c r="L189" s="6"/>
    </row>
    <row r="190" spans="1:12" x14ac:dyDescent="0.3">
      <c r="A190" s="2" t="s">
        <v>379</v>
      </c>
      <c r="B190" s="2" t="s">
        <v>1225</v>
      </c>
      <c r="C190" s="2" t="s">
        <v>1226</v>
      </c>
      <c r="D190" s="3">
        <v>19.844445943832401</v>
      </c>
      <c r="E190" s="4">
        <v>11.67</v>
      </c>
      <c r="F190" s="5">
        <v>3</v>
      </c>
      <c r="G190" s="5">
        <v>4</v>
      </c>
      <c r="H190" s="5">
        <v>4</v>
      </c>
      <c r="I190" s="5">
        <v>6</v>
      </c>
      <c r="J190" s="8">
        <v>1.7913454250331891</v>
      </c>
      <c r="L190" s="6"/>
    </row>
    <row r="191" spans="1:12" x14ac:dyDescent="0.3">
      <c r="A191" s="2" t="s">
        <v>381</v>
      </c>
      <c r="B191" s="2" t="s">
        <v>1229</v>
      </c>
      <c r="C191" s="2" t="s">
        <v>1230</v>
      </c>
      <c r="D191" s="3">
        <v>19.6458387374878</v>
      </c>
      <c r="E191" s="4">
        <v>11.83</v>
      </c>
      <c r="F191" s="5">
        <v>1</v>
      </c>
      <c r="G191" s="5">
        <v>5</v>
      </c>
      <c r="H191" s="5">
        <v>5</v>
      </c>
      <c r="I191" s="5">
        <v>6</v>
      </c>
      <c r="J191" s="8">
        <v>0.64528839291176454</v>
      </c>
      <c r="L191" s="6"/>
    </row>
    <row r="192" spans="1:12" x14ac:dyDescent="0.3">
      <c r="A192" s="2" t="s">
        <v>383</v>
      </c>
      <c r="B192" s="2" t="s">
        <v>1233</v>
      </c>
      <c r="C192" s="2" t="s">
        <v>1234</v>
      </c>
      <c r="D192" s="3">
        <v>19.3295931816101</v>
      </c>
      <c r="E192" s="4">
        <v>20.57</v>
      </c>
      <c r="F192" s="5">
        <v>1</v>
      </c>
      <c r="G192" s="5">
        <v>3</v>
      </c>
      <c r="H192" s="5">
        <v>3</v>
      </c>
      <c r="I192" s="5">
        <v>6</v>
      </c>
      <c r="J192" s="8">
        <v>0.63072844067103129</v>
      </c>
      <c r="L192" s="6"/>
    </row>
    <row r="193" spans="1:12" x14ac:dyDescent="0.3">
      <c r="A193" s="2" t="s">
        <v>387</v>
      </c>
      <c r="B193" s="2" t="s">
        <v>1241</v>
      </c>
      <c r="C193" s="2" t="s">
        <v>1242</v>
      </c>
      <c r="D193" s="3">
        <v>18.630568265914899</v>
      </c>
      <c r="E193" s="4">
        <v>10.29</v>
      </c>
      <c r="F193" s="5">
        <v>1</v>
      </c>
      <c r="G193" s="5">
        <v>5</v>
      </c>
      <c r="H193" s="5">
        <v>5</v>
      </c>
      <c r="I193" s="5">
        <v>7</v>
      </c>
      <c r="J193" s="8">
        <v>1.6612279165000592</v>
      </c>
      <c r="L193" s="6"/>
    </row>
    <row r="194" spans="1:12" x14ac:dyDescent="0.3">
      <c r="A194" s="2" t="s">
        <v>388</v>
      </c>
      <c r="B194" s="2" t="s">
        <v>1243</v>
      </c>
      <c r="C194" s="2" t="s">
        <v>1244</v>
      </c>
      <c r="D194" s="3">
        <v>18.6239993572235</v>
      </c>
      <c r="E194" s="4">
        <v>10.07</v>
      </c>
      <c r="F194" s="5">
        <v>1</v>
      </c>
      <c r="G194" s="5">
        <v>4</v>
      </c>
      <c r="H194" s="5">
        <v>6</v>
      </c>
      <c r="I194" s="5">
        <v>7</v>
      </c>
      <c r="J194" s="8">
        <v>2.7323864168087448</v>
      </c>
      <c r="L194" s="6"/>
    </row>
    <row r="195" spans="1:12" x14ac:dyDescent="0.3">
      <c r="A195" s="2" t="s">
        <v>390</v>
      </c>
      <c r="B195" s="2" t="s">
        <v>1247</v>
      </c>
      <c r="C195" s="2" t="s">
        <v>1248</v>
      </c>
      <c r="D195" s="3">
        <v>18.4164044857025</v>
      </c>
      <c r="E195" s="4">
        <v>8.5500000000000007</v>
      </c>
      <c r="F195" s="5">
        <v>1</v>
      </c>
      <c r="G195" s="5">
        <v>5</v>
      </c>
      <c r="H195" s="5">
        <v>5</v>
      </c>
      <c r="I195" s="5">
        <v>6</v>
      </c>
      <c r="J195" s="8">
        <v>0.58365850322295398</v>
      </c>
      <c r="L195" s="6"/>
    </row>
    <row r="196" spans="1:12" x14ac:dyDescent="0.3">
      <c r="A196" s="2" t="s">
        <v>391</v>
      </c>
      <c r="B196" s="2" t="s">
        <v>1249</v>
      </c>
      <c r="C196" s="2" t="s">
        <v>1250</v>
      </c>
      <c r="D196" s="3">
        <v>18.197749376297001</v>
      </c>
      <c r="E196" s="4">
        <v>10.18</v>
      </c>
      <c r="F196" s="5">
        <v>2</v>
      </c>
      <c r="G196" s="5">
        <v>4</v>
      </c>
      <c r="H196" s="5">
        <v>4</v>
      </c>
      <c r="I196" s="5">
        <v>5</v>
      </c>
      <c r="J196" s="8">
        <v>2.0352699295678618</v>
      </c>
      <c r="L196" s="6"/>
    </row>
    <row r="197" spans="1:12" x14ac:dyDescent="0.3">
      <c r="A197" s="2">
        <v>426240603</v>
      </c>
      <c r="B197" s="2" t="s">
        <v>397</v>
      </c>
      <c r="C197" s="2" t="s">
        <v>1439</v>
      </c>
      <c r="D197" s="3">
        <v>17.367840766906699</v>
      </c>
      <c r="E197" s="4">
        <v>8.11</v>
      </c>
      <c r="F197" s="5">
        <v>1</v>
      </c>
      <c r="G197" s="5">
        <v>4</v>
      </c>
      <c r="H197" s="5">
        <v>4</v>
      </c>
      <c r="I197" s="5">
        <v>6</v>
      </c>
      <c r="J197" s="8">
        <v>2.3262457118922359</v>
      </c>
      <c r="L197" s="6"/>
    </row>
    <row r="198" spans="1:12" x14ac:dyDescent="0.3">
      <c r="A198" s="2" t="s">
        <v>398</v>
      </c>
      <c r="B198" s="2" t="s">
        <v>1261</v>
      </c>
      <c r="C198" s="2" t="s">
        <v>1262</v>
      </c>
      <c r="D198" s="3">
        <v>17.323021650314299</v>
      </c>
      <c r="E198" s="4">
        <v>7.34</v>
      </c>
      <c r="F198" s="5">
        <v>2</v>
      </c>
      <c r="G198" s="5">
        <v>6</v>
      </c>
      <c r="H198" s="5">
        <v>6</v>
      </c>
      <c r="I198" s="5">
        <v>7</v>
      </c>
      <c r="J198" s="8">
        <v>0.44581375626465941</v>
      </c>
      <c r="L198" s="6"/>
    </row>
    <row r="199" spans="1:12" x14ac:dyDescent="0.3">
      <c r="A199" s="2" t="s">
        <v>399</v>
      </c>
      <c r="B199" s="2" t="s">
        <v>1263</v>
      </c>
      <c r="C199" s="2" t="s">
        <v>1264</v>
      </c>
      <c r="D199" s="3">
        <v>17.2993483543396</v>
      </c>
      <c r="E199" s="4">
        <v>6.71</v>
      </c>
      <c r="F199" s="5">
        <v>1</v>
      </c>
      <c r="G199" s="5">
        <v>3</v>
      </c>
      <c r="H199" s="5">
        <v>3</v>
      </c>
      <c r="I199" s="5">
        <v>6</v>
      </c>
      <c r="J199" s="8">
        <v>0.58887185960516708</v>
      </c>
      <c r="L199" s="6"/>
    </row>
    <row r="200" spans="1:12" x14ac:dyDescent="0.3">
      <c r="A200" s="2" t="s">
        <v>403</v>
      </c>
      <c r="B200" s="2" t="s">
        <v>1271</v>
      </c>
      <c r="C200" s="2" t="s">
        <v>1272</v>
      </c>
      <c r="D200" s="3">
        <v>16.787737607955901</v>
      </c>
      <c r="E200" s="4">
        <v>15.82</v>
      </c>
      <c r="F200" s="5">
        <v>1</v>
      </c>
      <c r="G200" s="5">
        <v>3</v>
      </c>
      <c r="H200" s="5">
        <v>3</v>
      </c>
      <c r="I200" s="5">
        <v>4</v>
      </c>
      <c r="J200" s="8">
        <v>0.30869372016449659</v>
      </c>
      <c r="L200" s="6"/>
    </row>
    <row r="201" spans="1:12" x14ac:dyDescent="0.3">
      <c r="A201" s="2" t="s">
        <v>404</v>
      </c>
      <c r="B201" s="2" t="s">
        <v>1273</v>
      </c>
      <c r="C201" s="2" t="s">
        <v>1274</v>
      </c>
      <c r="D201" s="3">
        <v>16.6586945056915</v>
      </c>
      <c r="E201" s="4">
        <v>18.72</v>
      </c>
      <c r="F201" s="5">
        <v>5</v>
      </c>
      <c r="G201" s="5">
        <v>3</v>
      </c>
      <c r="H201" s="5">
        <v>3</v>
      </c>
      <c r="I201" s="5">
        <v>4</v>
      </c>
      <c r="J201" s="8">
        <v>0.53058526986234877</v>
      </c>
      <c r="L201" s="6"/>
    </row>
    <row r="202" spans="1:12" x14ac:dyDescent="0.3">
      <c r="A202" s="2">
        <v>426256026</v>
      </c>
      <c r="B202" s="2" t="s">
        <v>1279</v>
      </c>
      <c r="C202" s="2" t="s">
        <v>1440</v>
      </c>
      <c r="D202" s="3">
        <v>16.4057856798172</v>
      </c>
      <c r="E202" s="4">
        <v>10.51</v>
      </c>
      <c r="F202" s="5">
        <v>1</v>
      </c>
      <c r="G202" s="5">
        <v>3</v>
      </c>
      <c r="H202" s="5">
        <v>3</v>
      </c>
      <c r="I202" s="5">
        <v>5</v>
      </c>
      <c r="J202" s="8">
        <v>1.7636349032080303</v>
      </c>
      <c r="L202" s="6"/>
    </row>
    <row r="203" spans="1:12" x14ac:dyDescent="0.3">
      <c r="A203" s="2" t="s">
        <v>408</v>
      </c>
      <c r="B203" s="2" t="s">
        <v>1282</v>
      </c>
      <c r="C203" s="2" t="s">
        <v>1283</v>
      </c>
      <c r="D203" s="3">
        <v>16.395532608032202</v>
      </c>
      <c r="E203" s="4">
        <v>4.92</v>
      </c>
      <c r="F203" s="5">
        <v>1</v>
      </c>
      <c r="G203" s="5">
        <v>8</v>
      </c>
      <c r="H203" s="5">
        <v>8</v>
      </c>
      <c r="I203" s="5">
        <v>8</v>
      </c>
      <c r="J203" s="8">
        <v>2.0956319423696663</v>
      </c>
      <c r="L203" s="6"/>
    </row>
    <row r="204" spans="1:12" x14ac:dyDescent="0.3">
      <c r="A204" s="2" t="s">
        <v>411</v>
      </c>
      <c r="B204" s="2" t="s">
        <v>1286</v>
      </c>
      <c r="C204" s="2" t="s">
        <v>1287</v>
      </c>
      <c r="D204" s="3">
        <v>15.511983394622799</v>
      </c>
      <c r="E204" s="4">
        <v>12.19</v>
      </c>
      <c r="F204" s="5">
        <v>1</v>
      </c>
      <c r="G204" s="5">
        <v>3</v>
      </c>
      <c r="H204" s="5">
        <v>3</v>
      </c>
      <c r="I204" s="5">
        <v>4</v>
      </c>
      <c r="J204" s="8">
        <v>1.774124327234835</v>
      </c>
      <c r="L204" s="6"/>
    </row>
    <row r="205" spans="1:12" x14ac:dyDescent="0.3">
      <c r="A205" s="2" t="s">
        <v>412</v>
      </c>
      <c r="B205" s="2" t="s">
        <v>1288</v>
      </c>
      <c r="C205" s="2" t="s">
        <v>1289</v>
      </c>
      <c r="D205" s="3">
        <v>15.4347445964813</v>
      </c>
      <c r="E205" s="4">
        <v>9.48</v>
      </c>
      <c r="F205" s="5">
        <v>2</v>
      </c>
      <c r="G205" s="5">
        <v>3</v>
      </c>
      <c r="H205" s="5">
        <v>3</v>
      </c>
      <c r="I205" s="5">
        <v>3</v>
      </c>
      <c r="J205" s="8">
        <v>0.46211632552267812</v>
      </c>
      <c r="L205" s="6"/>
    </row>
    <row r="206" spans="1:12" x14ac:dyDescent="0.3">
      <c r="A206" s="2" t="s">
        <v>413</v>
      </c>
      <c r="B206" s="2" t="s">
        <v>1290</v>
      </c>
      <c r="C206" s="2" t="s">
        <v>1291</v>
      </c>
      <c r="D206" s="3">
        <v>15.250030994415299</v>
      </c>
      <c r="E206" s="4">
        <v>8.76</v>
      </c>
      <c r="F206" s="5">
        <v>1</v>
      </c>
      <c r="G206" s="5">
        <v>3</v>
      </c>
      <c r="H206" s="5">
        <v>3</v>
      </c>
      <c r="I206" s="5">
        <v>3</v>
      </c>
      <c r="J206" s="8">
        <v>2.5565179992833165</v>
      </c>
      <c r="L206" s="6"/>
    </row>
    <row r="207" spans="1:12" x14ac:dyDescent="0.3">
      <c r="A207" s="2" t="s">
        <v>416</v>
      </c>
      <c r="B207" s="2" t="s">
        <v>1296</v>
      </c>
      <c r="C207" s="2" t="s">
        <v>1297</v>
      </c>
      <c r="D207" s="3">
        <v>15.078535795211801</v>
      </c>
      <c r="E207" s="4">
        <v>7.37</v>
      </c>
      <c r="F207" s="5">
        <v>3</v>
      </c>
      <c r="G207" s="5">
        <v>4</v>
      </c>
      <c r="H207" s="5">
        <v>5</v>
      </c>
      <c r="I207" s="5">
        <v>5</v>
      </c>
      <c r="J207" s="8">
        <v>1.5346653250078528</v>
      </c>
      <c r="L207" s="6"/>
    </row>
    <row r="208" spans="1:12" x14ac:dyDescent="0.3">
      <c r="A208" s="2" t="s">
        <v>417</v>
      </c>
      <c r="B208" s="2" t="s">
        <v>1298</v>
      </c>
      <c r="C208" s="2" t="s">
        <v>1299</v>
      </c>
      <c r="D208" s="3">
        <v>14.963287115097</v>
      </c>
      <c r="E208" s="4">
        <v>10.67</v>
      </c>
      <c r="F208" s="5">
        <v>1</v>
      </c>
      <c r="G208" s="5">
        <v>3</v>
      </c>
      <c r="H208" s="5">
        <v>3</v>
      </c>
      <c r="I208" s="5">
        <v>3</v>
      </c>
      <c r="J208" s="8">
        <v>0.58849119287737472</v>
      </c>
      <c r="L208" s="6"/>
    </row>
    <row r="209" spans="1:12" x14ac:dyDescent="0.3">
      <c r="A209" s="2" t="s">
        <v>418</v>
      </c>
      <c r="B209" s="2" t="s">
        <v>1300</v>
      </c>
      <c r="C209" s="2" t="s">
        <v>1301</v>
      </c>
      <c r="D209" s="3">
        <v>14.811220526695299</v>
      </c>
      <c r="E209" s="4">
        <v>4.3499999999999996</v>
      </c>
      <c r="F209" s="5">
        <v>1</v>
      </c>
      <c r="G209" s="5">
        <v>4</v>
      </c>
      <c r="H209" s="5">
        <v>4</v>
      </c>
      <c r="I209" s="5">
        <v>4</v>
      </c>
      <c r="J209" s="8">
        <v>0.66412294426461493</v>
      </c>
      <c r="L209" s="6"/>
    </row>
    <row r="210" spans="1:12" x14ac:dyDescent="0.3">
      <c r="A210" s="2" t="s">
        <v>421</v>
      </c>
      <c r="B210" s="2" t="s">
        <v>1306</v>
      </c>
      <c r="C210" s="2" t="s">
        <v>1307</v>
      </c>
      <c r="D210" s="3">
        <v>14.445068836212201</v>
      </c>
      <c r="E210" s="4">
        <v>16.670000000000002</v>
      </c>
      <c r="F210" s="5">
        <v>1</v>
      </c>
      <c r="G210" s="5">
        <v>3</v>
      </c>
      <c r="H210" s="5">
        <v>3</v>
      </c>
      <c r="I210" s="5">
        <v>4</v>
      </c>
      <c r="J210" s="8">
        <v>1.5025193172060622</v>
      </c>
      <c r="L210" s="6"/>
    </row>
    <row r="211" spans="1:12" x14ac:dyDescent="0.3">
      <c r="A211" s="2" t="s">
        <v>422</v>
      </c>
      <c r="B211" s="2" t="s">
        <v>1308</v>
      </c>
      <c r="C211" s="2" t="s">
        <v>1309</v>
      </c>
      <c r="D211" s="3">
        <v>14.134771585464501</v>
      </c>
      <c r="E211" s="4">
        <v>14.71</v>
      </c>
      <c r="F211" s="5">
        <v>1</v>
      </c>
      <c r="G211" s="5">
        <v>3</v>
      </c>
      <c r="H211" s="5">
        <v>3</v>
      </c>
      <c r="I211" s="5">
        <v>5</v>
      </c>
      <c r="J211" s="8">
        <v>0.24712559735847225</v>
      </c>
      <c r="L211" s="6"/>
    </row>
    <row r="212" spans="1:12" x14ac:dyDescent="0.3">
      <c r="A212" s="2">
        <v>426254423</v>
      </c>
      <c r="B212" s="2" t="s">
        <v>1316</v>
      </c>
      <c r="C212" s="2" t="s">
        <v>1442</v>
      </c>
      <c r="D212" s="3">
        <v>13.3357286453247</v>
      </c>
      <c r="E212" s="4">
        <v>7.96</v>
      </c>
      <c r="F212" s="5">
        <v>1</v>
      </c>
      <c r="G212" s="5">
        <v>3</v>
      </c>
      <c r="H212" s="5">
        <v>3</v>
      </c>
      <c r="I212" s="5">
        <v>5</v>
      </c>
      <c r="J212" s="8">
        <v>0.55019577111762341</v>
      </c>
      <c r="L212" s="6"/>
    </row>
    <row r="213" spans="1:12" x14ac:dyDescent="0.3">
      <c r="A213" s="2" t="s">
        <v>425</v>
      </c>
      <c r="B213" s="2" t="s">
        <v>1317</v>
      </c>
      <c r="C213" s="2" t="s">
        <v>1318</v>
      </c>
      <c r="D213" s="3">
        <v>13.3190293312073</v>
      </c>
      <c r="E213" s="4">
        <v>4.1399999999999997</v>
      </c>
      <c r="F213" s="5">
        <v>1</v>
      </c>
      <c r="G213" s="5">
        <v>3</v>
      </c>
      <c r="H213" s="5">
        <v>3</v>
      </c>
      <c r="I213" s="5">
        <v>3</v>
      </c>
      <c r="J213" s="8">
        <v>0.54646169702415737</v>
      </c>
      <c r="L213" s="6"/>
    </row>
    <row r="214" spans="1:12" x14ac:dyDescent="0.3">
      <c r="A214" s="2" t="s">
        <v>427</v>
      </c>
      <c r="B214" s="2" t="s">
        <v>1321</v>
      </c>
      <c r="C214" s="2" t="s">
        <v>1322</v>
      </c>
      <c r="D214" s="3">
        <v>13.1018252372742</v>
      </c>
      <c r="E214" s="4">
        <v>13.73</v>
      </c>
      <c r="F214" s="5">
        <v>1</v>
      </c>
      <c r="G214" s="5">
        <v>3</v>
      </c>
      <c r="H214" s="5">
        <v>3</v>
      </c>
      <c r="I214" s="5">
        <v>3</v>
      </c>
      <c r="J214" s="8">
        <v>1.653210201280598</v>
      </c>
      <c r="L214" s="6"/>
    </row>
    <row r="215" spans="1:12" x14ac:dyDescent="0.3">
      <c r="A215" s="2" t="s">
        <v>428</v>
      </c>
      <c r="B215" s="2" t="s">
        <v>1323</v>
      </c>
      <c r="C215" s="2" t="s">
        <v>1324</v>
      </c>
      <c r="D215" s="3">
        <v>12.996200084686301</v>
      </c>
      <c r="E215" s="4">
        <v>7.76</v>
      </c>
      <c r="F215" s="5">
        <v>1</v>
      </c>
      <c r="G215" s="5">
        <v>4</v>
      </c>
      <c r="H215" s="5">
        <v>4</v>
      </c>
      <c r="I215" s="5">
        <v>4</v>
      </c>
      <c r="J215" s="8">
        <v>0.64975599432846953</v>
      </c>
      <c r="L215" s="6"/>
    </row>
    <row r="216" spans="1:12" x14ac:dyDescent="0.3">
      <c r="A216" s="2" t="s">
        <v>430</v>
      </c>
      <c r="B216" s="2" t="s">
        <v>1327</v>
      </c>
      <c r="C216" s="2" t="s">
        <v>1328</v>
      </c>
      <c r="D216" s="3">
        <v>12.868819713592501</v>
      </c>
      <c r="E216" s="4">
        <v>6.41</v>
      </c>
      <c r="F216" s="5">
        <v>3</v>
      </c>
      <c r="G216" s="5">
        <v>3</v>
      </c>
      <c r="H216" s="5">
        <v>3</v>
      </c>
      <c r="I216" s="5">
        <v>5</v>
      </c>
      <c r="J216" s="8">
        <v>0.48895713672000285</v>
      </c>
      <c r="L216" s="6"/>
    </row>
    <row r="217" spans="1:12" x14ac:dyDescent="0.3">
      <c r="A217" s="2" t="s">
        <v>431</v>
      </c>
      <c r="B217" s="2" t="s">
        <v>1329</v>
      </c>
      <c r="C217" s="2" t="s">
        <v>1330</v>
      </c>
      <c r="D217" s="3">
        <v>12.793988227844199</v>
      </c>
      <c r="E217" s="4">
        <v>9.2799999999999994</v>
      </c>
      <c r="F217" s="5">
        <v>1</v>
      </c>
      <c r="G217" s="5">
        <v>4</v>
      </c>
      <c r="H217" s="5">
        <v>4</v>
      </c>
      <c r="I217" s="5">
        <v>4</v>
      </c>
      <c r="J217" s="8">
        <v>0.50537544328226769</v>
      </c>
      <c r="L217" s="6"/>
    </row>
    <row r="218" spans="1:12" x14ac:dyDescent="0.3">
      <c r="A218" s="2" t="s">
        <v>433</v>
      </c>
      <c r="B218" s="2" t="s">
        <v>1362</v>
      </c>
      <c r="C218" s="2" t="s">
        <v>1363</v>
      </c>
      <c r="D218" s="3">
        <v>12.309089541435201</v>
      </c>
      <c r="E218" s="4">
        <v>8.39</v>
      </c>
      <c r="F218" s="5">
        <v>1</v>
      </c>
      <c r="G218" s="5">
        <v>3</v>
      </c>
      <c r="H218" s="5">
        <v>3</v>
      </c>
      <c r="I218" s="5">
        <v>5</v>
      </c>
      <c r="J218" s="8">
        <v>1.6428957553503887</v>
      </c>
      <c r="L218" s="6"/>
    </row>
    <row r="219" spans="1:12" x14ac:dyDescent="0.3">
      <c r="A219" s="2" t="s">
        <v>434</v>
      </c>
      <c r="B219" s="2" t="s">
        <v>1364</v>
      </c>
      <c r="C219" s="2" t="s">
        <v>1365</v>
      </c>
      <c r="D219" s="3">
        <v>12.1849138736725</v>
      </c>
      <c r="E219" s="4">
        <v>13.45</v>
      </c>
      <c r="F219" s="5">
        <v>1</v>
      </c>
      <c r="G219" s="5">
        <v>3</v>
      </c>
      <c r="H219" s="5">
        <v>3</v>
      </c>
      <c r="I219" s="5">
        <v>3</v>
      </c>
      <c r="J219" s="8">
        <v>1.5682731218537103</v>
      </c>
      <c r="L219" s="6"/>
    </row>
    <row r="220" spans="1:12" x14ac:dyDescent="0.3">
      <c r="A220" s="2" t="s">
        <v>439</v>
      </c>
      <c r="B220" s="2" t="s">
        <v>1374</v>
      </c>
      <c r="C220" s="2" t="s">
        <v>1375</v>
      </c>
      <c r="D220" s="3">
        <v>11.4722328186035</v>
      </c>
      <c r="E220" s="4">
        <v>6.84</v>
      </c>
      <c r="F220" s="5">
        <v>2</v>
      </c>
      <c r="G220" s="5">
        <v>3</v>
      </c>
      <c r="H220" s="5">
        <v>3</v>
      </c>
      <c r="I220" s="5">
        <v>3</v>
      </c>
      <c r="J220" s="8">
        <v>1.612479571214767</v>
      </c>
      <c r="L220" s="6"/>
    </row>
    <row r="221" spans="1:12" x14ac:dyDescent="0.3">
      <c r="A221" s="2" t="s">
        <v>441</v>
      </c>
      <c r="B221" s="2" t="s">
        <v>1378</v>
      </c>
      <c r="C221" s="2" t="s">
        <v>1379</v>
      </c>
      <c r="D221" s="3">
        <v>11.384875059127801</v>
      </c>
      <c r="E221" s="4">
        <v>6.5</v>
      </c>
      <c r="F221" s="5">
        <v>2</v>
      </c>
      <c r="G221" s="5">
        <v>3</v>
      </c>
      <c r="H221" s="5">
        <v>3</v>
      </c>
      <c r="I221" s="5">
        <v>3</v>
      </c>
      <c r="J221" s="8">
        <v>0.59756972389669216</v>
      </c>
      <c r="L221" s="6"/>
    </row>
    <row r="222" spans="1:12" x14ac:dyDescent="0.3">
      <c r="A222" s="2">
        <v>426220683</v>
      </c>
      <c r="B222" s="2" t="s">
        <v>1380</v>
      </c>
      <c r="C222" s="2" t="s">
        <v>1443</v>
      </c>
      <c r="D222" s="3">
        <v>11.307384729385401</v>
      </c>
      <c r="E222" s="4">
        <v>5.63</v>
      </c>
      <c r="F222" s="5">
        <v>1</v>
      </c>
      <c r="G222" s="5">
        <v>4</v>
      </c>
      <c r="H222" s="5">
        <v>4</v>
      </c>
      <c r="I222" s="5">
        <v>4</v>
      </c>
      <c r="J222" s="8">
        <v>0.66369259494647337</v>
      </c>
      <c r="L222" s="6"/>
    </row>
    <row r="223" spans="1:12" x14ac:dyDescent="0.3">
      <c r="A223" s="2" t="s">
        <v>442</v>
      </c>
      <c r="B223" s="2" t="s">
        <v>1381</v>
      </c>
      <c r="C223" s="2" t="s">
        <v>1382</v>
      </c>
      <c r="D223" s="3">
        <v>11.1457169055939</v>
      </c>
      <c r="E223" s="4">
        <v>2.98</v>
      </c>
      <c r="F223" s="5">
        <v>1</v>
      </c>
      <c r="G223" s="5">
        <v>3</v>
      </c>
      <c r="H223" s="5">
        <v>3</v>
      </c>
      <c r="I223" s="5">
        <v>4</v>
      </c>
      <c r="J223" s="8">
        <v>1.6330122313398163</v>
      </c>
      <c r="L223" s="6"/>
    </row>
    <row r="224" spans="1:12" x14ac:dyDescent="0.3">
      <c r="A224" s="2" t="s">
        <v>445</v>
      </c>
      <c r="B224" s="2" t="s">
        <v>1387</v>
      </c>
      <c r="C224" s="2" t="s">
        <v>1388</v>
      </c>
      <c r="D224" s="3">
        <v>10.996978282928501</v>
      </c>
      <c r="E224" s="4">
        <v>30.51</v>
      </c>
      <c r="F224" s="5">
        <v>6</v>
      </c>
      <c r="G224" s="5">
        <v>3</v>
      </c>
      <c r="H224" s="5">
        <v>3</v>
      </c>
      <c r="I224" s="5">
        <v>4</v>
      </c>
      <c r="J224" s="8">
        <v>0.65451595078141023</v>
      </c>
      <c r="L224" s="6"/>
    </row>
    <row r="225" spans="1:12" x14ac:dyDescent="0.3">
      <c r="A225" s="2" t="s">
        <v>449</v>
      </c>
      <c r="B225" s="2" t="s">
        <v>1395</v>
      </c>
      <c r="C225" s="2" t="s">
        <v>1396</v>
      </c>
      <c r="D225" s="3">
        <v>10.449575185775799</v>
      </c>
      <c r="E225" s="4">
        <v>5.3</v>
      </c>
      <c r="F225" s="5">
        <v>1</v>
      </c>
      <c r="G225" s="5">
        <v>3</v>
      </c>
      <c r="H225" s="5">
        <v>3</v>
      </c>
      <c r="I225" s="5">
        <v>3</v>
      </c>
      <c r="J225" s="8">
        <v>2.5496534237147537</v>
      </c>
      <c r="L225" s="6"/>
    </row>
    <row r="226" spans="1:12" x14ac:dyDescent="0.3">
      <c r="A226" s="2" t="s">
        <v>451</v>
      </c>
      <c r="B226" s="2" t="s">
        <v>1399</v>
      </c>
      <c r="C226" s="2" t="s">
        <v>1400</v>
      </c>
      <c r="D226" s="3">
        <v>9.9923982620239293</v>
      </c>
      <c r="E226" s="4">
        <v>9.17</v>
      </c>
      <c r="F226" s="5">
        <v>3</v>
      </c>
      <c r="G226" s="5">
        <v>3</v>
      </c>
      <c r="H226" s="5">
        <v>3</v>
      </c>
      <c r="I226" s="5">
        <v>3</v>
      </c>
      <c r="J226" s="8">
        <v>0.49097866141469632</v>
      </c>
      <c r="L226" s="6"/>
    </row>
    <row r="227" spans="1:12" x14ac:dyDescent="0.3">
      <c r="A227" s="2" t="s">
        <v>452</v>
      </c>
      <c r="B227" s="2" t="s">
        <v>1401</v>
      </c>
      <c r="C227" s="2" t="s">
        <v>1402</v>
      </c>
      <c r="D227" s="3">
        <v>9.8135349750518799</v>
      </c>
      <c r="E227" s="4">
        <v>4.9000000000000004</v>
      </c>
      <c r="F227" s="5">
        <v>1</v>
      </c>
      <c r="G227" s="5">
        <v>3</v>
      </c>
      <c r="H227" s="5">
        <v>3</v>
      </c>
      <c r="I227" s="5">
        <v>4</v>
      </c>
      <c r="J227" s="8">
        <v>1.5103736745342218</v>
      </c>
      <c r="L227" s="6"/>
    </row>
    <row r="228" spans="1:12" x14ac:dyDescent="0.3">
      <c r="A228" s="2" t="s">
        <v>453</v>
      </c>
      <c r="B228" s="2" t="s">
        <v>1403</v>
      </c>
      <c r="C228" s="2" t="s">
        <v>1404</v>
      </c>
      <c r="D228" s="3">
        <v>9.7492558956146205</v>
      </c>
      <c r="E228" s="4">
        <v>0.57999999999999996</v>
      </c>
      <c r="F228" s="5">
        <v>3</v>
      </c>
      <c r="G228" s="5">
        <v>3</v>
      </c>
      <c r="H228" s="5">
        <v>3</v>
      </c>
      <c r="I228" s="5">
        <v>3</v>
      </c>
      <c r="J228" s="8">
        <v>1.9746471730371791</v>
      </c>
      <c r="L228" s="6"/>
    </row>
    <row r="229" spans="1:12" x14ac:dyDescent="0.3">
      <c r="A229" s="2" t="s">
        <v>454</v>
      </c>
      <c r="B229" s="2" t="s">
        <v>1405</v>
      </c>
      <c r="C229" s="2" t="s">
        <v>1406</v>
      </c>
      <c r="D229" s="3">
        <v>9.7283923625945992</v>
      </c>
      <c r="E229" s="4">
        <v>3.61</v>
      </c>
      <c r="F229" s="5">
        <v>1</v>
      </c>
      <c r="G229" s="5">
        <v>4</v>
      </c>
      <c r="H229" s="5">
        <v>4</v>
      </c>
      <c r="I229" s="5">
        <v>4</v>
      </c>
      <c r="J229" s="8">
        <v>1.7507023238086781</v>
      </c>
      <c r="L229" s="6"/>
    </row>
    <row r="230" spans="1:12" x14ac:dyDescent="0.3">
      <c r="A230" s="2" t="s">
        <v>455</v>
      </c>
      <c r="B230" s="2" t="s">
        <v>1407</v>
      </c>
      <c r="C230" s="2" t="s">
        <v>1408</v>
      </c>
      <c r="D230" s="3">
        <v>9.6035337448120099</v>
      </c>
      <c r="E230" s="4">
        <v>6.21</v>
      </c>
      <c r="F230" s="5">
        <v>2</v>
      </c>
      <c r="G230" s="5">
        <v>3</v>
      </c>
      <c r="H230" s="5">
        <v>3</v>
      </c>
      <c r="I230" s="5">
        <v>3</v>
      </c>
      <c r="J230" s="8">
        <v>1.9538350708092489</v>
      </c>
      <c r="L230" s="6"/>
    </row>
    <row r="231" spans="1:12" x14ac:dyDescent="0.3">
      <c r="A231" s="2" t="s">
        <v>458</v>
      </c>
      <c r="B231" s="2" t="s">
        <v>1413</v>
      </c>
      <c r="C231" s="2" t="s">
        <v>1414</v>
      </c>
      <c r="D231" s="3">
        <v>9.4122979640960693</v>
      </c>
      <c r="E231" s="4">
        <v>5.63</v>
      </c>
      <c r="F231" s="5">
        <v>1</v>
      </c>
      <c r="G231" s="5">
        <v>3</v>
      </c>
      <c r="H231" s="5">
        <v>3</v>
      </c>
      <c r="I231" s="5">
        <v>3</v>
      </c>
      <c r="J231" s="8">
        <v>0.66315603972753523</v>
      </c>
      <c r="L231" s="6"/>
    </row>
    <row r="232" spans="1:12" x14ac:dyDescent="0.3">
      <c r="A232" s="2" t="s">
        <v>459</v>
      </c>
      <c r="B232" s="2" t="s">
        <v>1415</v>
      </c>
      <c r="C232" s="2" t="s">
        <v>1416</v>
      </c>
      <c r="D232" s="3">
        <v>9.2593541145324707</v>
      </c>
      <c r="E232" s="4">
        <v>6.78</v>
      </c>
      <c r="F232" s="5">
        <v>1</v>
      </c>
      <c r="G232" s="5">
        <v>3</v>
      </c>
      <c r="H232" s="5">
        <v>3</v>
      </c>
      <c r="I232" s="5">
        <v>3</v>
      </c>
      <c r="J232" s="8">
        <v>1.9027865014969074</v>
      </c>
      <c r="L232" s="6"/>
    </row>
    <row r="233" spans="1:12" x14ac:dyDescent="0.3">
      <c r="A233" s="2" t="s">
        <v>460</v>
      </c>
      <c r="B233" s="2" t="s">
        <v>1417</v>
      </c>
      <c r="C233" s="2" t="s">
        <v>1418</v>
      </c>
      <c r="D233" s="3">
        <v>9.2137093544006294</v>
      </c>
      <c r="E233" s="4">
        <v>8.83</v>
      </c>
      <c r="F233" s="5">
        <v>1</v>
      </c>
      <c r="G233" s="5">
        <v>3</v>
      </c>
      <c r="H233" s="5">
        <v>3</v>
      </c>
      <c r="I233" s="5">
        <v>3</v>
      </c>
      <c r="J233" s="8">
        <v>2.1883881785572199</v>
      </c>
      <c r="L233" s="6"/>
    </row>
    <row r="234" spans="1:12" x14ac:dyDescent="0.3">
      <c r="A234" s="2" t="s">
        <v>462</v>
      </c>
      <c r="B234" s="2" t="s">
        <v>1421</v>
      </c>
      <c r="C234" s="2" t="s">
        <v>1422</v>
      </c>
      <c r="D234" s="3">
        <v>9.0966298580169695</v>
      </c>
      <c r="E234" s="4">
        <v>1.77</v>
      </c>
      <c r="F234" s="5">
        <v>2</v>
      </c>
      <c r="G234" s="5">
        <v>3</v>
      </c>
      <c r="H234" s="5">
        <v>3</v>
      </c>
      <c r="I234" s="5">
        <v>3</v>
      </c>
      <c r="J234" s="8">
        <v>0.62117165546982611</v>
      </c>
      <c r="L234" s="6"/>
    </row>
    <row r="235" spans="1:12" x14ac:dyDescent="0.3">
      <c r="A235" s="2" t="s">
        <v>463</v>
      </c>
      <c r="B235" s="2" t="s">
        <v>1360</v>
      </c>
      <c r="C235" s="2" t="s">
        <v>1361</v>
      </c>
      <c r="D235" s="3">
        <v>9.0749295949935895</v>
      </c>
      <c r="E235" s="4">
        <v>13.68</v>
      </c>
      <c r="F235" s="5">
        <v>1</v>
      </c>
      <c r="G235" s="5">
        <v>3</v>
      </c>
      <c r="H235" s="5">
        <v>3</v>
      </c>
      <c r="I235" s="5">
        <v>4</v>
      </c>
      <c r="J235" s="8">
        <v>0.54528632397951637</v>
      </c>
      <c r="L235" s="6"/>
    </row>
    <row r="236" spans="1:12" x14ac:dyDescent="0.3">
      <c r="A236" s="2" t="s">
        <v>465</v>
      </c>
      <c r="B236" s="2" t="s">
        <v>1357</v>
      </c>
      <c r="C236" s="2" t="s">
        <v>1358</v>
      </c>
      <c r="D236" s="3">
        <v>8.6610908508300799</v>
      </c>
      <c r="E236" s="4">
        <v>16.07</v>
      </c>
      <c r="F236" s="5">
        <v>1</v>
      </c>
      <c r="G236" s="5">
        <v>3</v>
      </c>
      <c r="H236" s="5">
        <v>3</v>
      </c>
      <c r="I236" s="5">
        <v>3</v>
      </c>
      <c r="J236" s="8">
        <v>2.0257449311164346</v>
      </c>
      <c r="L236" s="6"/>
    </row>
    <row r="237" spans="1:12" x14ac:dyDescent="0.3">
      <c r="A237" s="2">
        <v>426225213</v>
      </c>
      <c r="B237" s="2" t="s">
        <v>1355</v>
      </c>
      <c r="C237" s="2" t="s">
        <v>1444</v>
      </c>
      <c r="D237" s="3">
        <v>8.49693059921265</v>
      </c>
      <c r="E237" s="4">
        <v>18.23</v>
      </c>
      <c r="F237" s="5">
        <v>1</v>
      </c>
      <c r="G237" s="5">
        <v>3</v>
      </c>
      <c r="H237" s="5">
        <v>3</v>
      </c>
      <c r="I237" s="5">
        <v>3</v>
      </c>
      <c r="J237" s="8">
        <v>0.6278341802464743</v>
      </c>
      <c r="L237" s="6"/>
    </row>
    <row r="238" spans="1:12" x14ac:dyDescent="0.3">
      <c r="A238" s="2" t="s">
        <v>470</v>
      </c>
      <c r="B238" s="2" t="s">
        <v>1346</v>
      </c>
      <c r="C238" s="2" t="s">
        <v>1347</v>
      </c>
      <c r="D238" s="3">
        <v>8.0476247072219795</v>
      </c>
      <c r="E238" s="4">
        <v>0.7</v>
      </c>
      <c r="F238" s="5">
        <v>3</v>
      </c>
      <c r="G238" s="5">
        <v>3</v>
      </c>
      <c r="H238" s="5">
        <v>3</v>
      </c>
      <c r="I238" s="5">
        <v>3</v>
      </c>
      <c r="J238" s="8">
        <v>0.49254491940890294</v>
      </c>
      <c r="L238" s="6"/>
    </row>
    <row r="239" spans="1:12" x14ac:dyDescent="0.3">
      <c r="A239" s="2" t="s">
        <v>473</v>
      </c>
      <c r="B239" s="2" t="s">
        <v>1339</v>
      </c>
      <c r="C239" s="2" t="s">
        <v>1340</v>
      </c>
      <c r="D239" s="3">
        <v>7.3137166500091597</v>
      </c>
      <c r="E239" s="4">
        <v>8.94</v>
      </c>
      <c r="F239" s="5">
        <v>1</v>
      </c>
      <c r="G239" s="5">
        <v>3</v>
      </c>
      <c r="H239" s="5">
        <v>3</v>
      </c>
      <c r="I239" s="5">
        <v>4</v>
      </c>
      <c r="J239" s="8">
        <v>1.5973624355789473</v>
      </c>
      <c r="L239" s="6"/>
    </row>
    <row r="240" spans="1:12" x14ac:dyDescent="0.3">
      <c r="A240" s="2" t="s">
        <v>475</v>
      </c>
      <c r="B240" s="2" t="s">
        <v>1335</v>
      </c>
      <c r="C240" s="2" t="s">
        <v>1336</v>
      </c>
      <c r="D240" s="3">
        <v>6.7912844419479397</v>
      </c>
      <c r="E240" s="4">
        <v>1.83</v>
      </c>
      <c r="F240" s="5">
        <v>3</v>
      </c>
      <c r="G240" s="5">
        <v>3</v>
      </c>
      <c r="H240" s="5">
        <v>3</v>
      </c>
      <c r="I240" s="5">
        <v>3</v>
      </c>
      <c r="J240" s="8">
        <v>1.7854284024485467</v>
      </c>
      <c r="L240" s="6"/>
    </row>
  </sheetData>
  <phoneticPr fontId="2" type="noConversion"/>
  <conditionalFormatting sqref="L3:L240">
    <cfRule type="cellIs" dxfId="5" priority="1" operator="between">
      <formula>0.001</formula>
      <formula>0.667</formula>
    </cfRule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710E4-67C8-4019-A15B-8DE0D833F3F3}">
  <dimension ref="A1:L37"/>
  <sheetViews>
    <sheetView zoomScale="120" zoomScaleNormal="120" workbookViewId="0">
      <selection activeCell="H1" sqref="H1:H1048576"/>
    </sheetView>
  </sheetViews>
  <sheetFormatPr defaultColWidth="8.9140625" defaultRowHeight="13" x14ac:dyDescent="0.3"/>
  <cols>
    <col min="1" max="1" width="10.58203125" style="1" bestFit="1" customWidth="1"/>
    <col min="2" max="2" width="56.75" style="1" customWidth="1"/>
    <col min="3" max="3" width="16.75" style="7" customWidth="1"/>
    <col min="4" max="5" width="9" style="1" bestFit="1" customWidth="1"/>
    <col min="6" max="6" width="8.08203125" style="1" customWidth="1"/>
    <col min="7" max="7" width="14.1640625" style="1" customWidth="1"/>
    <col min="8" max="8" width="8" style="1" customWidth="1"/>
    <col min="9" max="9" width="7.08203125" style="1" customWidth="1"/>
    <col min="10" max="10" width="9.58203125" style="1" customWidth="1"/>
    <col min="11" max="16384" width="8.9140625" style="1"/>
  </cols>
  <sheetData>
    <row r="1" spans="1:12" x14ac:dyDescent="0.3">
      <c r="A1" s="10" t="s">
        <v>1019</v>
      </c>
      <c r="B1" s="9" t="s">
        <v>0</v>
      </c>
      <c r="C1" s="9" t="s">
        <v>1450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1448</v>
      </c>
    </row>
    <row r="2" spans="1:12" x14ac:dyDescent="0.3">
      <c r="A2" s="2" t="s">
        <v>17</v>
      </c>
      <c r="B2" s="2" t="s">
        <v>496</v>
      </c>
      <c r="C2" s="2" t="s">
        <v>1446</v>
      </c>
      <c r="D2" s="3">
        <v>1536.89971780777</v>
      </c>
      <c r="E2" s="4">
        <v>61.15</v>
      </c>
      <c r="F2" s="5">
        <v>1</v>
      </c>
      <c r="G2" s="5">
        <v>31</v>
      </c>
      <c r="H2" s="5">
        <v>31</v>
      </c>
      <c r="I2" s="5">
        <v>368</v>
      </c>
      <c r="J2" s="8">
        <v>0.63264195085242836</v>
      </c>
      <c r="L2" s="6"/>
    </row>
    <row r="3" spans="1:12" x14ac:dyDescent="0.3">
      <c r="A3" s="2" t="s">
        <v>29</v>
      </c>
      <c r="B3" s="2" t="s">
        <v>519</v>
      </c>
      <c r="C3" s="2" t="s">
        <v>520</v>
      </c>
      <c r="D3" s="3">
        <v>872.23305225372303</v>
      </c>
      <c r="E3" s="4">
        <v>58.2</v>
      </c>
      <c r="F3" s="5">
        <v>1</v>
      </c>
      <c r="G3" s="5">
        <v>24</v>
      </c>
      <c r="H3" s="5">
        <v>40</v>
      </c>
      <c r="I3" s="5">
        <v>252</v>
      </c>
      <c r="J3" s="8">
        <v>1.6170785403281345</v>
      </c>
      <c r="L3" s="6"/>
    </row>
    <row r="4" spans="1:12" x14ac:dyDescent="0.3">
      <c r="A4" s="2" t="s">
        <v>37</v>
      </c>
      <c r="B4" s="2" t="s">
        <v>526</v>
      </c>
      <c r="C4" s="2" t="s">
        <v>527</v>
      </c>
      <c r="D4" s="3">
        <v>737.61255717277504</v>
      </c>
      <c r="E4" s="4">
        <v>26.99</v>
      </c>
      <c r="F4" s="5">
        <v>1</v>
      </c>
      <c r="G4" s="5">
        <v>34</v>
      </c>
      <c r="H4" s="5">
        <v>35</v>
      </c>
      <c r="I4" s="5">
        <v>220</v>
      </c>
      <c r="J4" s="8">
        <v>4.941587097029001</v>
      </c>
      <c r="L4" s="6"/>
    </row>
    <row r="5" spans="1:12" x14ac:dyDescent="0.3">
      <c r="A5" s="2" t="s">
        <v>38</v>
      </c>
      <c r="B5" s="2" t="s">
        <v>528</v>
      </c>
      <c r="C5" s="2" t="s">
        <v>529</v>
      </c>
      <c r="D5" s="3">
        <v>687.13503789901699</v>
      </c>
      <c r="E5" s="4">
        <v>64.44</v>
      </c>
      <c r="F5" s="5">
        <v>1</v>
      </c>
      <c r="G5" s="5">
        <v>5</v>
      </c>
      <c r="H5" s="5">
        <v>28</v>
      </c>
      <c r="I5" s="5">
        <v>193</v>
      </c>
      <c r="J5" s="8">
        <v>1.6486864444347398</v>
      </c>
      <c r="L5" s="6"/>
    </row>
    <row r="6" spans="1:12" x14ac:dyDescent="0.3">
      <c r="A6" s="2" t="s">
        <v>43</v>
      </c>
      <c r="B6" s="2" t="s">
        <v>539</v>
      </c>
      <c r="C6" s="2" t="s">
        <v>538</v>
      </c>
      <c r="D6" s="3">
        <v>611.69961905479397</v>
      </c>
      <c r="E6" s="4">
        <v>60.61</v>
      </c>
      <c r="F6" s="5">
        <v>1</v>
      </c>
      <c r="G6" s="5">
        <v>7</v>
      </c>
      <c r="H6" s="5">
        <v>25</v>
      </c>
      <c r="I6" s="5">
        <v>168</v>
      </c>
      <c r="J6" s="8">
        <v>1.763782036753496</v>
      </c>
      <c r="L6" s="6"/>
    </row>
    <row r="7" spans="1:12" x14ac:dyDescent="0.3">
      <c r="A7" s="2" t="s">
        <v>46</v>
      </c>
      <c r="B7" s="2" t="s">
        <v>545</v>
      </c>
      <c r="C7" s="2" t="s">
        <v>546</v>
      </c>
      <c r="D7" s="3">
        <v>565.38080871105205</v>
      </c>
      <c r="E7" s="4">
        <v>23.28</v>
      </c>
      <c r="F7" s="5">
        <v>1</v>
      </c>
      <c r="G7" s="5">
        <v>3</v>
      </c>
      <c r="H7" s="5">
        <v>21</v>
      </c>
      <c r="I7" s="5">
        <v>183</v>
      </c>
      <c r="J7" s="8">
        <v>3.1563323110641988</v>
      </c>
      <c r="L7" s="6"/>
    </row>
    <row r="8" spans="1:12" x14ac:dyDescent="0.3">
      <c r="A8" s="2" t="s">
        <v>66</v>
      </c>
      <c r="B8" s="2" t="s">
        <v>581</v>
      </c>
      <c r="C8" s="2" t="s">
        <v>582</v>
      </c>
      <c r="D8" s="3">
        <v>472.93905329704302</v>
      </c>
      <c r="E8" s="4">
        <v>60.46</v>
      </c>
      <c r="F8" s="5">
        <v>1</v>
      </c>
      <c r="G8" s="5">
        <v>25</v>
      </c>
      <c r="H8" s="5">
        <v>37</v>
      </c>
      <c r="I8" s="5">
        <v>151</v>
      </c>
      <c r="J8" s="8">
        <v>1.815442589349753</v>
      </c>
      <c r="L8" s="6"/>
    </row>
    <row r="9" spans="1:12" x14ac:dyDescent="0.3">
      <c r="A9" s="2" t="s">
        <v>81</v>
      </c>
      <c r="B9" s="2" t="s">
        <v>610</v>
      </c>
      <c r="C9" s="2" t="s">
        <v>611</v>
      </c>
      <c r="D9" s="3">
        <v>341.68428814411197</v>
      </c>
      <c r="E9" s="4">
        <v>21.19</v>
      </c>
      <c r="F9" s="5">
        <v>1</v>
      </c>
      <c r="G9" s="5">
        <v>26</v>
      </c>
      <c r="H9" s="5">
        <v>26</v>
      </c>
      <c r="I9" s="5">
        <v>104</v>
      </c>
      <c r="J9" s="8">
        <v>3.2976787494988118</v>
      </c>
      <c r="L9" s="6"/>
    </row>
    <row r="10" spans="1:12" x14ac:dyDescent="0.3">
      <c r="A10" s="2" t="s">
        <v>116</v>
      </c>
      <c r="B10" s="2" t="s">
        <v>679</v>
      </c>
      <c r="C10" s="2" t="s">
        <v>680</v>
      </c>
      <c r="D10" s="3">
        <v>180.65708601474799</v>
      </c>
      <c r="E10" s="4">
        <v>27.82</v>
      </c>
      <c r="F10" s="5">
        <v>1</v>
      </c>
      <c r="G10" s="5">
        <v>12</v>
      </c>
      <c r="H10" s="5">
        <v>17</v>
      </c>
      <c r="I10" s="5">
        <v>65</v>
      </c>
      <c r="J10" s="8">
        <v>2.1658027299852396</v>
      </c>
      <c r="L10" s="6"/>
    </row>
    <row r="11" spans="1:12" x14ac:dyDescent="0.3">
      <c r="A11" s="2" t="s">
        <v>117</v>
      </c>
      <c r="B11" s="2" t="s">
        <v>681</v>
      </c>
      <c r="C11" s="2" t="s">
        <v>682</v>
      </c>
      <c r="D11" s="3">
        <v>176.98009097576099</v>
      </c>
      <c r="E11" s="4">
        <v>13.5</v>
      </c>
      <c r="F11" s="5">
        <v>1</v>
      </c>
      <c r="G11" s="5">
        <v>17</v>
      </c>
      <c r="H11" s="5">
        <v>18</v>
      </c>
      <c r="I11" s="5">
        <v>53</v>
      </c>
      <c r="J11" s="8">
        <v>2.6658082329319952</v>
      </c>
      <c r="L11" s="6"/>
    </row>
    <row r="12" spans="1:12" x14ac:dyDescent="0.3">
      <c r="A12" s="2" t="s">
        <v>133</v>
      </c>
      <c r="B12" s="2" t="s">
        <v>714</v>
      </c>
      <c r="C12" s="2" t="s">
        <v>715</v>
      </c>
      <c r="D12" s="3">
        <v>144.029000163078</v>
      </c>
      <c r="E12" s="4">
        <v>54.36</v>
      </c>
      <c r="F12" s="5">
        <v>2</v>
      </c>
      <c r="G12" s="5">
        <v>17</v>
      </c>
      <c r="H12" s="5">
        <v>17</v>
      </c>
      <c r="I12" s="5">
        <v>49</v>
      </c>
      <c r="J12" s="8">
        <v>1.6773642827323962</v>
      </c>
      <c r="L12" s="6"/>
    </row>
    <row r="13" spans="1:12" x14ac:dyDescent="0.3">
      <c r="A13" s="2" t="s">
        <v>178</v>
      </c>
      <c r="B13" s="2" t="s">
        <v>807</v>
      </c>
      <c r="C13" s="2" t="s">
        <v>808</v>
      </c>
      <c r="D13" s="3">
        <v>90.864055871963501</v>
      </c>
      <c r="E13" s="4">
        <v>13.02</v>
      </c>
      <c r="F13" s="5">
        <v>1</v>
      </c>
      <c r="G13" s="5">
        <v>4</v>
      </c>
      <c r="H13" s="5">
        <v>7</v>
      </c>
      <c r="I13" s="5">
        <v>27</v>
      </c>
      <c r="J13" s="8">
        <v>0.54885206621311378</v>
      </c>
      <c r="L13" s="6"/>
    </row>
    <row r="14" spans="1:12" x14ac:dyDescent="0.3">
      <c r="A14" s="2" t="s">
        <v>197</v>
      </c>
      <c r="B14" s="2" t="s">
        <v>848</v>
      </c>
      <c r="C14" s="2" t="s">
        <v>849</v>
      </c>
      <c r="D14" s="3">
        <v>78.968172788619995</v>
      </c>
      <c r="E14" s="4">
        <v>35.049999999999997</v>
      </c>
      <c r="F14" s="5">
        <v>1</v>
      </c>
      <c r="G14" s="5">
        <v>9</v>
      </c>
      <c r="H14" s="5">
        <v>9</v>
      </c>
      <c r="I14" s="5">
        <v>26</v>
      </c>
      <c r="J14" s="8">
        <v>3.3869010845272927</v>
      </c>
      <c r="L14" s="6"/>
    </row>
    <row r="15" spans="1:12" x14ac:dyDescent="0.3">
      <c r="A15" s="2">
        <v>525507176</v>
      </c>
      <c r="B15" s="2" t="s">
        <v>867</v>
      </c>
      <c r="C15" s="2" t="s">
        <v>1433</v>
      </c>
      <c r="D15" s="3">
        <v>73.380282878875704</v>
      </c>
      <c r="E15" s="4">
        <v>46.15</v>
      </c>
      <c r="F15" s="5">
        <v>1</v>
      </c>
      <c r="G15" s="5">
        <v>9</v>
      </c>
      <c r="H15" s="5">
        <v>9</v>
      </c>
      <c r="I15" s="5">
        <v>23</v>
      </c>
      <c r="J15" s="8">
        <v>1.620210639209652</v>
      </c>
      <c r="L15" s="6"/>
    </row>
    <row r="16" spans="1:12" x14ac:dyDescent="0.3">
      <c r="A16" s="2" t="s">
        <v>220</v>
      </c>
      <c r="B16" s="2" t="s">
        <v>896</v>
      </c>
      <c r="C16" s="2" t="s">
        <v>897</v>
      </c>
      <c r="D16" s="3">
        <v>66.124778032302899</v>
      </c>
      <c r="E16" s="4">
        <v>26.39</v>
      </c>
      <c r="F16" s="5">
        <v>1</v>
      </c>
      <c r="G16" s="5">
        <v>6</v>
      </c>
      <c r="H16" s="5">
        <v>6</v>
      </c>
      <c r="I16" s="5">
        <v>17</v>
      </c>
      <c r="J16" s="8">
        <v>1.8315528256918894</v>
      </c>
      <c r="L16" s="6"/>
    </row>
    <row r="17" spans="1:12" x14ac:dyDescent="0.3">
      <c r="A17" s="2" t="s">
        <v>228</v>
      </c>
      <c r="B17" s="2" t="s">
        <v>914</v>
      </c>
      <c r="C17" s="2" t="s">
        <v>898</v>
      </c>
      <c r="D17" s="3">
        <v>61.174994945526102</v>
      </c>
      <c r="E17" s="4">
        <v>40.76</v>
      </c>
      <c r="F17" s="5">
        <v>1</v>
      </c>
      <c r="G17" s="5">
        <v>8</v>
      </c>
      <c r="H17" s="5">
        <v>8</v>
      </c>
      <c r="I17" s="5">
        <v>19</v>
      </c>
      <c r="J17" s="8">
        <v>1.742364350391824</v>
      </c>
      <c r="L17" s="6"/>
    </row>
    <row r="18" spans="1:12" x14ac:dyDescent="0.3">
      <c r="A18" s="2" t="s">
        <v>240</v>
      </c>
      <c r="B18" s="2" t="s">
        <v>937</v>
      </c>
      <c r="C18" s="2" t="s">
        <v>938</v>
      </c>
      <c r="D18" s="3">
        <v>57.114388942718499</v>
      </c>
      <c r="E18" s="4">
        <v>21.74</v>
      </c>
      <c r="F18" s="5">
        <v>1</v>
      </c>
      <c r="G18" s="5">
        <v>12</v>
      </c>
      <c r="H18" s="5">
        <v>12</v>
      </c>
      <c r="I18" s="5">
        <v>17</v>
      </c>
      <c r="J18" s="8">
        <v>0.61730956585153318</v>
      </c>
      <c r="L18" s="6"/>
    </row>
    <row r="19" spans="1:12" x14ac:dyDescent="0.3">
      <c r="A19" s="2" t="s">
        <v>242</v>
      </c>
      <c r="B19" s="2" t="s">
        <v>941</v>
      </c>
      <c r="C19" s="2" t="s">
        <v>942</v>
      </c>
      <c r="D19" s="3">
        <v>57.016473770141602</v>
      </c>
      <c r="E19" s="4">
        <v>23.76</v>
      </c>
      <c r="F19" s="5">
        <v>1</v>
      </c>
      <c r="G19" s="5">
        <v>10</v>
      </c>
      <c r="H19" s="5">
        <v>10</v>
      </c>
      <c r="I19" s="5">
        <v>14</v>
      </c>
      <c r="J19" s="8">
        <v>1.7805891509808562</v>
      </c>
      <c r="L19" s="6"/>
    </row>
    <row r="20" spans="1:12" x14ac:dyDescent="0.3">
      <c r="A20" s="2">
        <v>426242723</v>
      </c>
      <c r="B20" s="2" t="s">
        <v>943</v>
      </c>
      <c r="C20" s="2" t="s">
        <v>944</v>
      </c>
      <c r="D20" s="3">
        <v>56.741871833801298</v>
      </c>
      <c r="E20" s="4">
        <v>21.55</v>
      </c>
      <c r="F20" s="5">
        <v>1</v>
      </c>
      <c r="G20" s="5">
        <v>8</v>
      </c>
      <c r="H20" s="5">
        <v>8</v>
      </c>
      <c r="I20" s="5">
        <v>12</v>
      </c>
      <c r="J20" s="8">
        <v>1.7483371407582737</v>
      </c>
      <c r="L20" s="6"/>
    </row>
    <row r="21" spans="1:12" x14ac:dyDescent="0.3">
      <c r="A21" s="2" t="s">
        <v>248</v>
      </c>
      <c r="B21" s="2" t="s">
        <v>957</v>
      </c>
      <c r="C21" s="2" t="s">
        <v>958</v>
      </c>
      <c r="D21" s="3">
        <v>54.426824688911402</v>
      </c>
      <c r="E21" s="4">
        <v>20.7</v>
      </c>
      <c r="F21" s="5">
        <v>1</v>
      </c>
      <c r="G21" s="5">
        <v>9</v>
      </c>
      <c r="H21" s="5">
        <v>9</v>
      </c>
      <c r="I21" s="5">
        <v>18</v>
      </c>
      <c r="J21" s="8">
        <v>0.62426568721387377</v>
      </c>
      <c r="L21" s="6"/>
    </row>
    <row r="22" spans="1:12" x14ac:dyDescent="0.3">
      <c r="A22" s="2" t="s">
        <v>253</v>
      </c>
      <c r="B22" s="2" t="s">
        <v>967</v>
      </c>
      <c r="C22" s="2" t="s">
        <v>968</v>
      </c>
      <c r="D22" s="3">
        <v>53.203239440917997</v>
      </c>
      <c r="E22" s="4">
        <v>21.23</v>
      </c>
      <c r="F22" s="5">
        <v>2</v>
      </c>
      <c r="G22" s="5">
        <v>12</v>
      </c>
      <c r="H22" s="5">
        <v>13</v>
      </c>
      <c r="I22" s="5">
        <v>15</v>
      </c>
      <c r="J22" s="8">
        <v>1.5873421425352621</v>
      </c>
      <c r="L22" s="6"/>
    </row>
    <row r="23" spans="1:12" x14ac:dyDescent="0.3">
      <c r="A23" s="2" t="s">
        <v>293</v>
      </c>
      <c r="B23" s="2" t="s">
        <v>1053</v>
      </c>
      <c r="C23" s="2" t="s">
        <v>1054</v>
      </c>
      <c r="D23" s="3">
        <v>39.342447042465203</v>
      </c>
      <c r="E23" s="4">
        <v>37.950000000000003</v>
      </c>
      <c r="F23" s="5">
        <v>1</v>
      </c>
      <c r="G23" s="5">
        <v>6</v>
      </c>
      <c r="H23" s="5">
        <v>7</v>
      </c>
      <c r="I23" s="5">
        <v>12</v>
      </c>
      <c r="J23" s="8">
        <v>2.8078800924631864</v>
      </c>
      <c r="L23" s="6"/>
    </row>
    <row r="24" spans="1:12" x14ac:dyDescent="0.3">
      <c r="A24" s="2" t="s">
        <v>333</v>
      </c>
      <c r="B24" s="2" t="s">
        <v>1135</v>
      </c>
      <c r="C24" s="2" t="s">
        <v>1136</v>
      </c>
      <c r="D24" s="3">
        <v>28.6671092510223</v>
      </c>
      <c r="E24" s="4">
        <v>38.049999999999997</v>
      </c>
      <c r="F24" s="5">
        <v>2</v>
      </c>
      <c r="G24" s="5">
        <v>3</v>
      </c>
      <c r="H24" s="5">
        <v>3</v>
      </c>
      <c r="I24" s="5">
        <v>7</v>
      </c>
      <c r="J24" s="8">
        <v>0.63904346518484367</v>
      </c>
      <c r="L24" s="6"/>
    </row>
    <row r="25" spans="1:12" x14ac:dyDescent="0.3">
      <c r="A25" s="2" t="s">
        <v>335</v>
      </c>
      <c r="B25" s="2" t="s">
        <v>1139</v>
      </c>
      <c r="C25" s="2" t="s">
        <v>1140</v>
      </c>
      <c r="D25" s="3">
        <v>28.4361605644226</v>
      </c>
      <c r="E25" s="4">
        <v>37.340000000000003</v>
      </c>
      <c r="F25" s="5">
        <v>1</v>
      </c>
      <c r="G25" s="5">
        <v>8</v>
      </c>
      <c r="H25" s="5">
        <v>8</v>
      </c>
      <c r="I25" s="5">
        <v>9</v>
      </c>
      <c r="J25" s="8">
        <v>1.7307041691350207</v>
      </c>
      <c r="L25" s="6"/>
    </row>
    <row r="26" spans="1:12" x14ac:dyDescent="0.3">
      <c r="A26" s="2">
        <v>426242859</v>
      </c>
      <c r="B26" s="2" t="s">
        <v>352</v>
      </c>
      <c r="C26" s="2" t="s">
        <v>1438</v>
      </c>
      <c r="D26" s="3">
        <v>25.0672911405563</v>
      </c>
      <c r="E26" s="4">
        <v>23.14</v>
      </c>
      <c r="F26" s="5">
        <v>1</v>
      </c>
      <c r="G26" s="5">
        <v>6</v>
      </c>
      <c r="H26" s="5">
        <v>6</v>
      </c>
      <c r="I26" s="5">
        <v>8</v>
      </c>
      <c r="J26" s="8">
        <v>0.50846511846988296</v>
      </c>
      <c r="L26" s="6"/>
    </row>
    <row r="27" spans="1:12" x14ac:dyDescent="0.3">
      <c r="A27" s="2" t="s">
        <v>359</v>
      </c>
      <c r="B27" s="2" t="s">
        <v>1185</v>
      </c>
      <c r="C27" s="2" t="s">
        <v>1186</v>
      </c>
      <c r="D27" s="3">
        <v>23.394565582275401</v>
      </c>
      <c r="E27" s="4">
        <v>56.94</v>
      </c>
      <c r="F27" s="5">
        <v>1</v>
      </c>
      <c r="G27" s="5">
        <v>3</v>
      </c>
      <c r="H27" s="5">
        <v>3</v>
      </c>
      <c r="I27" s="5">
        <v>6</v>
      </c>
      <c r="J27" s="8">
        <v>2.7477152434387353</v>
      </c>
      <c r="L27" s="6"/>
    </row>
    <row r="28" spans="1:12" x14ac:dyDescent="0.3">
      <c r="A28" s="2" t="s">
        <v>361</v>
      </c>
      <c r="B28" s="2" t="s">
        <v>1189</v>
      </c>
      <c r="C28" s="2" t="s">
        <v>1190</v>
      </c>
      <c r="D28" s="3">
        <v>22.967338442802401</v>
      </c>
      <c r="E28" s="4">
        <v>12.39</v>
      </c>
      <c r="F28" s="5">
        <v>3</v>
      </c>
      <c r="G28" s="5">
        <v>4</v>
      </c>
      <c r="H28" s="5">
        <v>4</v>
      </c>
      <c r="I28" s="5">
        <v>6</v>
      </c>
      <c r="J28" s="8">
        <v>1.7992514519680953</v>
      </c>
      <c r="L28" s="6"/>
    </row>
    <row r="29" spans="1:12" x14ac:dyDescent="0.3">
      <c r="A29" s="2" t="s">
        <v>374</v>
      </c>
      <c r="B29" s="2" t="s">
        <v>1215</v>
      </c>
      <c r="C29" s="2" t="s">
        <v>1216</v>
      </c>
      <c r="D29" s="3">
        <v>20.346902370452899</v>
      </c>
      <c r="E29" s="4">
        <v>9.7100000000000009</v>
      </c>
      <c r="F29" s="5">
        <v>1</v>
      </c>
      <c r="G29" s="5">
        <v>5</v>
      </c>
      <c r="H29" s="5">
        <v>5</v>
      </c>
      <c r="I29" s="5">
        <v>7</v>
      </c>
      <c r="J29" s="8">
        <v>1.6826670379013187</v>
      </c>
      <c r="L29" s="6"/>
    </row>
    <row r="30" spans="1:12" x14ac:dyDescent="0.3">
      <c r="A30" s="2" t="s">
        <v>391</v>
      </c>
      <c r="B30" s="2" t="s">
        <v>1249</v>
      </c>
      <c r="C30" s="2" t="s">
        <v>1250</v>
      </c>
      <c r="D30" s="3">
        <v>18.197749376297001</v>
      </c>
      <c r="E30" s="4">
        <v>10.18</v>
      </c>
      <c r="F30" s="5">
        <v>2</v>
      </c>
      <c r="G30" s="5">
        <v>4</v>
      </c>
      <c r="H30" s="5">
        <v>4</v>
      </c>
      <c r="I30" s="5">
        <v>5</v>
      </c>
      <c r="J30" s="8">
        <v>0.59236077059973136</v>
      </c>
      <c r="L30" s="6"/>
    </row>
    <row r="31" spans="1:12" x14ac:dyDescent="0.3">
      <c r="A31" s="2" t="s">
        <v>398</v>
      </c>
      <c r="B31" s="2" t="s">
        <v>1261</v>
      </c>
      <c r="C31" s="2" t="s">
        <v>1262</v>
      </c>
      <c r="D31" s="3">
        <v>17.323021650314299</v>
      </c>
      <c r="E31" s="4">
        <v>7.34</v>
      </c>
      <c r="F31" s="5">
        <v>2</v>
      </c>
      <c r="G31" s="5">
        <v>6</v>
      </c>
      <c r="H31" s="5">
        <v>6</v>
      </c>
      <c r="I31" s="5">
        <v>7</v>
      </c>
      <c r="J31" s="8">
        <v>2.1520998350006599</v>
      </c>
      <c r="L31" s="6"/>
    </row>
    <row r="32" spans="1:12" x14ac:dyDescent="0.3">
      <c r="A32" s="2" t="s">
        <v>403</v>
      </c>
      <c r="B32" s="2" t="s">
        <v>1271</v>
      </c>
      <c r="C32" s="2" t="s">
        <v>1272</v>
      </c>
      <c r="D32" s="3">
        <v>16.787737607955901</v>
      </c>
      <c r="E32" s="4">
        <v>15.82</v>
      </c>
      <c r="F32" s="5">
        <v>1</v>
      </c>
      <c r="G32" s="5">
        <v>3</v>
      </c>
      <c r="H32" s="5">
        <v>3</v>
      </c>
      <c r="I32" s="5">
        <v>4</v>
      </c>
      <c r="J32" s="8">
        <v>3.8349296601723135</v>
      </c>
      <c r="L32" s="6"/>
    </row>
    <row r="33" spans="1:12" x14ac:dyDescent="0.3">
      <c r="A33" s="2" t="s">
        <v>422</v>
      </c>
      <c r="B33" s="2" t="s">
        <v>1308</v>
      </c>
      <c r="C33" s="2" t="s">
        <v>1309</v>
      </c>
      <c r="D33" s="3">
        <v>14.134771585464501</v>
      </c>
      <c r="E33" s="4">
        <v>14.71</v>
      </c>
      <c r="F33" s="5">
        <v>1</v>
      </c>
      <c r="G33" s="5">
        <v>3</v>
      </c>
      <c r="H33" s="5">
        <v>3</v>
      </c>
      <c r="I33" s="5">
        <v>5</v>
      </c>
      <c r="J33" s="8">
        <v>2.2644221914557594</v>
      </c>
      <c r="L33" s="6"/>
    </row>
    <row r="34" spans="1:12" x14ac:dyDescent="0.3">
      <c r="A34" s="2" t="s">
        <v>431</v>
      </c>
      <c r="B34" s="2" t="s">
        <v>1329</v>
      </c>
      <c r="C34" s="2" t="s">
        <v>1330</v>
      </c>
      <c r="D34" s="3">
        <v>12.793988227844199</v>
      </c>
      <c r="E34" s="4">
        <v>9.2799999999999994</v>
      </c>
      <c r="F34" s="5">
        <v>1</v>
      </c>
      <c r="G34" s="5">
        <v>4</v>
      </c>
      <c r="H34" s="5">
        <v>4</v>
      </c>
      <c r="I34" s="5">
        <v>4</v>
      </c>
      <c r="J34" s="8">
        <v>2.9563067853818898</v>
      </c>
      <c r="L34" s="6"/>
    </row>
    <row r="35" spans="1:12" x14ac:dyDescent="0.3">
      <c r="A35" s="2" t="s">
        <v>463</v>
      </c>
      <c r="B35" s="2" t="s">
        <v>1360</v>
      </c>
      <c r="C35" s="2" t="s">
        <v>1361</v>
      </c>
      <c r="D35" s="3">
        <v>9.0749295949935895</v>
      </c>
      <c r="E35" s="4">
        <v>13.68</v>
      </c>
      <c r="F35" s="5">
        <v>1</v>
      </c>
      <c r="G35" s="5">
        <v>3</v>
      </c>
      <c r="H35" s="5">
        <v>3</v>
      </c>
      <c r="I35" s="5">
        <v>4</v>
      </c>
      <c r="J35" s="8">
        <v>1.8215123314954353</v>
      </c>
      <c r="L35" s="6"/>
    </row>
    <row r="36" spans="1:12" x14ac:dyDescent="0.3">
      <c r="A36" s="2">
        <v>426248500</v>
      </c>
      <c r="B36" s="2" t="s">
        <v>1333</v>
      </c>
      <c r="C36" s="2" t="s">
        <v>1334</v>
      </c>
      <c r="D36" s="3">
        <v>6.7715220451354998</v>
      </c>
      <c r="E36" s="4">
        <v>1.32</v>
      </c>
      <c r="F36" s="5">
        <v>1</v>
      </c>
      <c r="G36" s="5">
        <v>3</v>
      </c>
      <c r="H36" s="5">
        <v>3</v>
      </c>
      <c r="I36" s="5">
        <v>3</v>
      </c>
      <c r="J36" s="8">
        <v>3.2851657429636849</v>
      </c>
      <c r="L36" s="6"/>
    </row>
    <row r="37" spans="1:12" x14ac:dyDescent="0.3">
      <c r="J37" s="8"/>
    </row>
  </sheetData>
  <phoneticPr fontId="2" type="noConversion"/>
  <conditionalFormatting sqref="L2:L36">
    <cfRule type="cellIs" dxfId="3" priority="1" operator="between">
      <formula>0.001</formula>
      <formula>0.667</formula>
    </cfRule>
    <cfRule type="cellIs" dxfId="2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6FED3-C05A-44E7-869C-F8F866C5ADE8}">
  <dimension ref="A1:L350"/>
  <sheetViews>
    <sheetView zoomScale="120" zoomScaleNormal="120" workbookViewId="0">
      <selection activeCell="F1" sqref="F1:F1048576"/>
    </sheetView>
  </sheetViews>
  <sheetFormatPr defaultColWidth="8.9140625" defaultRowHeight="13" x14ac:dyDescent="0.3"/>
  <cols>
    <col min="1" max="1" width="10.58203125" style="1" bestFit="1" customWidth="1"/>
    <col min="2" max="2" width="56.75" style="1" customWidth="1"/>
    <col min="3" max="3" width="16.75" style="7" customWidth="1"/>
    <col min="4" max="5" width="9" style="1" bestFit="1" customWidth="1"/>
    <col min="6" max="6" width="8.08203125" style="1" customWidth="1"/>
    <col min="7" max="7" width="13" style="1" customWidth="1"/>
    <col min="8" max="8" width="9" style="1" bestFit="1" customWidth="1"/>
    <col min="9" max="9" width="7.08203125" style="1" customWidth="1"/>
    <col min="10" max="10" width="9.58203125" style="1" customWidth="1"/>
    <col min="11" max="16384" width="8.9140625" style="1"/>
  </cols>
  <sheetData>
    <row r="1" spans="1:12" x14ac:dyDescent="0.3">
      <c r="A1" s="9" t="s">
        <v>1019</v>
      </c>
      <c r="B1" s="9" t="s">
        <v>0</v>
      </c>
      <c r="C1" s="9" t="s">
        <v>1450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1449</v>
      </c>
    </row>
    <row r="2" spans="1:12" x14ac:dyDescent="0.3">
      <c r="A2" s="2">
        <v>57526674</v>
      </c>
      <c r="B2" s="2" t="s">
        <v>8</v>
      </c>
      <c r="C2" s="2" t="s">
        <v>476</v>
      </c>
      <c r="D2" s="3">
        <v>2383.5650402307501</v>
      </c>
      <c r="E2" s="4">
        <v>50.55</v>
      </c>
      <c r="F2" s="5">
        <v>1</v>
      </c>
      <c r="G2" s="5">
        <v>17</v>
      </c>
      <c r="H2" s="5">
        <v>17</v>
      </c>
      <c r="I2" s="5">
        <v>527</v>
      </c>
      <c r="J2" s="8">
        <v>1.5413629538823037</v>
      </c>
      <c r="L2" s="6"/>
    </row>
    <row r="3" spans="1:12" x14ac:dyDescent="0.3">
      <c r="A3" s="2">
        <v>426237609</v>
      </c>
      <c r="B3" s="2" t="s">
        <v>478</v>
      </c>
      <c r="C3" s="2" t="s">
        <v>479</v>
      </c>
      <c r="D3" s="3">
        <v>2320.4340939521799</v>
      </c>
      <c r="E3" s="4">
        <v>55.39</v>
      </c>
      <c r="F3" s="5">
        <v>1</v>
      </c>
      <c r="G3" s="5">
        <v>27</v>
      </c>
      <c r="H3" s="5">
        <v>118</v>
      </c>
      <c r="I3" s="5">
        <v>575</v>
      </c>
      <c r="J3" s="8">
        <v>0.36853744290330837</v>
      </c>
      <c r="L3" s="6"/>
    </row>
    <row r="4" spans="1:12" x14ac:dyDescent="0.3">
      <c r="A4" s="2">
        <v>426244973</v>
      </c>
      <c r="B4" s="2" t="s">
        <v>482</v>
      </c>
      <c r="C4" s="2" t="s">
        <v>554</v>
      </c>
      <c r="D4" s="3">
        <v>1829.6494408845899</v>
      </c>
      <c r="E4" s="4">
        <v>93.79</v>
      </c>
      <c r="F4" s="5">
        <v>2</v>
      </c>
      <c r="G4" s="5">
        <v>10</v>
      </c>
      <c r="H4" s="5">
        <v>15</v>
      </c>
      <c r="I4" s="5">
        <v>524</v>
      </c>
      <c r="J4" s="8">
        <v>0.30945151413073563</v>
      </c>
      <c r="L4" s="6"/>
    </row>
    <row r="5" spans="1:12" x14ac:dyDescent="0.3">
      <c r="A5" s="2" t="s">
        <v>11</v>
      </c>
      <c r="B5" s="2" t="s">
        <v>485</v>
      </c>
      <c r="C5" s="2" t="s">
        <v>486</v>
      </c>
      <c r="D5" s="3">
        <v>1791.6391729116399</v>
      </c>
      <c r="E5" s="4">
        <v>14.96</v>
      </c>
      <c r="F5" s="5">
        <v>8</v>
      </c>
      <c r="G5" s="5">
        <v>447</v>
      </c>
      <c r="H5" s="5">
        <v>452</v>
      </c>
      <c r="I5" s="5">
        <v>551</v>
      </c>
      <c r="J5" s="8">
        <v>0.57205536096503318</v>
      </c>
      <c r="L5" s="6"/>
    </row>
    <row r="6" spans="1:12" x14ac:dyDescent="0.3">
      <c r="A6" s="2" t="s">
        <v>12</v>
      </c>
      <c r="B6" s="2" t="s">
        <v>487</v>
      </c>
      <c r="C6" s="2" t="s">
        <v>488</v>
      </c>
      <c r="D6" s="3">
        <v>1776.2753714323001</v>
      </c>
      <c r="E6" s="4">
        <v>51.55</v>
      </c>
      <c r="F6" s="5">
        <v>1</v>
      </c>
      <c r="G6" s="5">
        <v>16</v>
      </c>
      <c r="H6" s="5">
        <v>107</v>
      </c>
      <c r="I6" s="5">
        <v>444</v>
      </c>
      <c r="J6" s="8">
        <v>0.30774741510805431</v>
      </c>
      <c r="L6" s="6"/>
    </row>
    <row r="7" spans="1:12" x14ac:dyDescent="0.3">
      <c r="A7" s="2" t="s">
        <v>13</v>
      </c>
      <c r="B7" s="2" t="s">
        <v>489</v>
      </c>
      <c r="C7" s="2" t="s">
        <v>490</v>
      </c>
      <c r="D7" s="3">
        <v>1722.5564415454901</v>
      </c>
      <c r="E7" s="4">
        <v>77.37</v>
      </c>
      <c r="F7" s="5">
        <v>1</v>
      </c>
      <c r="G7" s="5">
        <v>31</v>
      </c>
      <c r="H7" s="5">
        <v>39</v>
      </c>
      <c r="I7" s="5">
        <v>469</v>
      </c>
      <c r="J7" s="8">
        <v>1.8415020468686505</v>
      </c>
      <c r="L7" s="6"/>
    </row>
    <row r="8" spans="1:12" x14ac:dyDescent="0.3">
      <c r="A8" s="2" t="s">
        <v>14</v>
      </c>
      <c r="B8" s="2" t="s">
        <v>491</v>
      </c>
      <c r="C8" s="2" t="s">
        <v>492</v>
      </c>
      <c r="D8" s="3">
        <v>1691.90106618404</v>
      </c>
      <c r="E8" s="4">
        <v>53.65</v>
      </c>
      <c r="F8" s="5">
        <v>1</v>
      </c>
      <c r="G8" s="5">
        <v>159</v>
      </c>
      <c r="H8" s="5">
        <v>159</v>
      </c>
      <c r="I8" s="5">
        <v>477</v>
      </c>
      <c r="J8" s="8">
        <v>0.66248566729476965</v>
      </c>
      <c r="L8" s="6"/>
    </row>
    <row r="9" spans="1:12" x14ac:dyDescent="0.3">
      <c r="A9" s="2" t="s">
        <v>15</v>
      </c>
      <c r="B9" s="2" t="s">
        <v>493</v>
      </c>
      <c r="C9" s="2" t="s">
        <v>508</v>
      </c>
      <c r="D9" s="3">
        <v>1641.84520816803</v>
      </c>
      <c r="E9" s="4">
        <v>49.3</v>
      </c>
      <c r="F9" s="5">
        <v>2</v>
      </c>
      <c r="G9" s="5">
        <v>9</v>
      </c>
      <c r="H9" s="5">
        <v>103</v>
      </c>
      <c r="I9" s="5">
        <v>409</v>
      </c>
      <c r="J9" s="8">
        <v>0.22503742820898029</v>
      </c>
      <c r="L9" s="6"/>
    </row>
    <row r="10" spans="1:12" x14ac:dyDescent="0.3">
      <c r="A10" s="2" t="s">
        <v>16</v>
      </c>
      <c r="B10" s="2" t="s">
        <v>494</v>
      </c>
      <c r="C10" s="2" t="s">
        <v>495</v>
      </c>
      <c r="D10" s="3">
        <v>1594.2861987352401</v>
      </c>
      <c r="E10" s="4">
        <v>42.59</v>
      </c>
      <c r="F10" s="5">
        <v>1</v>
      </c>
      <c r="G10" s="5">
        <v>109</v>
      </c>
      <c r="H10" s="5">
        <v>109</v>
      </c>
      <c r="I10" s="5">
        <v>413</v>
      </c>
      <c r="J10" s="8">
        <v>0.60380512651195406</v>
      </c>
      <c r="L10" s="6"/>
    </row>
    <row r="11" spans="1:12" x14ac:dyDescent="0.3">
      <c r="A11" s="2" t="s">
        <v>17</v>
      </c>
      <c r="B11" s="2" t="s">
        <v>496</v>
      </c>
      <c r="C11" s="2" t="s">
        <v>497</v>
      </c>
      <c r="D11" s="3">
        <v>1536.89971780777</v>
      </c>
      <c r="E11" s="4">
        <v>61.15</v>
      </c>
      <c r="F11" s="5">
        <v>1</v>
      </c>
      <c r="G11" s="5">
        <v>31</v>
      </c>
      <c r="H11" s="5">
        <v>31</v>
      </c>
      <c r="I11" s="5">
        <v>368</v>
      </c>
      <c r="J11" s="8">
        <v>2.7861438842344435</v>
      </c>
      <c r="L11" s="6"/>
    </row>
    <row r="12" spans="1:12" x14ac:dyDescent="0.3">
      <c r="A12" s="2">
        <v>426254141</v>
      </c>
      <c r="B12" s="2" t="s">
        <v>498</v>
      </c>
      <c r="C12" s="2" t="s">
        <v>1423</v>
      </c>
      <c r="D12" s="3">
        <v>1525.5976171493501</v>
      </c>
      <c r="E12" s="4">
        <v>67.61</v>
      </c>
      <c r="F12" s="5">
        <v>1</v>
      </c>
      <c r="G12" s="5">
        <v>7</v>
      </c>
      <c r="H12" s="5">
        <v>7</v>
      </c>
      <c r="I12" s="5">
        <v>308</v>
      </c>
      <c r="J12" s="8">
        <v>0.28156964524983552</v>
      </c>
      <c r="L12" s="6"/>
    </row>
    <row r="13" spans="1:12" x14ac:dyDescent="0.3">
      <c r="A13" s="2" t="s">
        <v>18</v>
      </c>
      <c r="B13" s="2" t="s">
        <v>499</v>
      </c>
      <c r="C13" s="2" t="s">
        <v>500</v>
      </c>
      <c r="D13" s="3">
        <v>1479.85009121895</v>
      </c>
      <c r="E13" s="4">
        <v>59.86</v>
      </c>
      <c r="F13" s="5">
        <v>4</v>
      </c>
      <c r="G13" s="5">
        <v>22</v>
      </c>
      <c r="H13" s="5">
        <v>44</v>
      </c>
      <c r="I13" s="5">
        <v>444</v>
      </c>
      <c r="J13" s="8">
        <v>0.61161556068243761</v>
      </c>
      <c r="L13" s="6"/>
    </row>
    <row r="14" spans="1:12" x14ac:dyDescent="0.3">
      <c r="A14" s="2">
        <v>426252755</v>
      </c>
      <c r="B14" s="2" t="s">
        <v>501</v>
      </c>
      <c r="C14" s="2" t="s">
        <v>1424</v>
      </c>
      <c r="D14" s="3">
        <v>1389.9106411933899</v>
      </c>
      <c r="E14" s="4">
        <v>68.17</v>
      </c>
      <c r="F14" s="5">
        <v>5</v>
      </c>
      <c r="G14" s="5">
        <v>3</v>
      </c>
      <c r="H14" s="5">
        <v>19</v>
      </c>
      <c r="I14" s="5">
        <v>370</v>
      </c>
      <c r="J14" s="8">
        <v>0.52600509281328089</v>
      </c>
      <c r="L14" s="6"/>
    </row>
    <row r="15" spans="1:12" x14ac:dyDescent="0.3">
      <c r="A15" s="2" t="s">
        <v>19</v>
      </c>
      <c r="B15" s="2" t="s">
        <v>502</v>
      </c>
      <c r="C15" s="2" t="s">
        <v>503</v>
      </c>
      <c r="D15" s="3">
        <v>1324.93669104576</v>
      </c>
      <c r="E15" s="4">
        <v>49.34</v>
      </c>
      <c r="F15" s="5">
        <v>2</v>
      </c>
      <c r="G15" s="5">
        <v>74</v>
      </c>
      <c r="H15" s="5">
        <v>97</v>
      </c>
      <c r="I15" s="5">
        <v>341</v>
      </c>
      <c r="J15" s="8">
        <v>1.5678568085602154</v>
      </c>
      <c r="L15" s="6"/>
    </row>
    <row r="16" spans="1:12" x14ac:dyDescent="0.3">
      <c r="A16" s="2" t="s">
        <v>20</v>
      </c>
      <c r="B16" s="2" t="s">
        <v>504</v>
      </c>
      <c r="C16" s="2" t="s">
        <v>505</v>
      </c>
      <c r="D16" s="3">
        <v>1304.0928759574899</v>
      </c>
      <c r="E16" s="4">
        <v>52.4</v>
      </c>
      <c r="F16" s="5">
        <v>1</v>
      </c>
      <c r="G16" s="5">
        <v>22</v>
      </c>
      <c r="H16" s="5">
        <v>23</v>
      </c>
      <c r="I16" s="5">
        <v>400</v>
      </c>
      <c r="J16" s="8">
        <v>1.617012352097432</v>
      </c>
      <c r="L16" s="6"/>
    </row>
    <row r="17" spans="1:12" x14ac:dyDescent="0.3">
      <c r="A17" s="2" t="s">
        <v>21</v>
      </c>
      <c r="B17" s="2" t="s">
        <v>506</v>
      </c>
      <c r="C17" s="2" t="s">
        <v>507</v>
      </c>
      <c r="D17" s="3">
        <v>1032.6304025649999</v>
      </c>
      <c r="E17" s="4">
        <v>70.34</v>
      </c>
      <c r="F17" s="5">
        <v>5</v>
      </c>
      <c r="G17" s="5">
        <v>17</v>
      </c>
      <c r="H17" s="5">
        <v>34</v>
      </c>
      <c r="I17" s="5">
        <v>292</v>
      </c>
      <c r="J17" s="8">
        <v>0.26460166642320121</v>
      </c>
      <c r="L17" s="6"/>
    </row>
    <row r="18" spans="1:12" x14ac:dyDescent="0.3">
      <c r="A18" s="2" t="s">
        <v>23</v>
      </c>
      <c r="B18" s="2" t="s">
        <v>24</v>
      </c>
      <c r="C18" s="2" t="s">
        <v>511</v>
      </c>
      <c r="D18" s="3">
        <v>1006.23610472679</v>
      </c>
      <c r="E18" s="4">
        <v>65.16</v>
      </c>
      <c r="F18" s="5">
        <v>5</v>
      </c>
      <c r="G18" s="5">
        <v>17</v>
      </c>
      <c r="H18" s="5">
        <v>32</v>
      </c>
      <c r="I18" s="5">
        <v>291</v>
      </c>
      <c r="J18" s="8">
        <v>0.60201539466050913</v>
      </c>
      <c r="L18" s="6"/>
    </row>
    <row r="19" spans="1:12" x14ac:dyDescent="0.3">
      <c r="A19" s="2" t="s">
        <v>27</v>
      </c>
      <c r="B19" s="2" t="s">
        <v>515</v>
      </c>
      <c r="C19" s="2" t="s">
        <v>516</v>
      </c>
      <c r="D19" s="3">
        <v>926.16662693023704</v>
      </c>
      <c r="E19" s="4">
        <v>43.52</v>
      </c>
      <c r="F19" s="5">
        <v>3</v>
      </c>
      <c r="G19" s="5">
        <v>62</v>
      </c>
      <c r="H19" s="5">
        <v>63</v>
      </c>
      <c r="I19" s="5">
        <v>259</v>
      </c>
      <c r="J19" s="8">
        <v>0.191898233130744</v>
      </c>
      <c r="L19" s="6"/>
    </row>
    <row r="20" spans="1:12" x14ac:dyDescent="0.3">
      <c r="A20" s="2" t="s">
        <v>28</v>
      </c>
      <c r="B20" s="2" t="s">
        <v>517</v>
      </c>
      <c r="C20" s="2" t="s">
        <v>518</v>
      </c>
      <c r="D20" s="3">
        <v>919.18300700187694</v>
      </c>
      <c r="E20" s="4">
        <v>48.21</v>
      </c>
      <c r="F20" s="5">
        <v>1</v>
      </c>
      <c r="G20" s="5">
        <v>68</v>
      </c>
      <c r="H20" s="5">
        <v>88</v>
      </c>
      <c r="I20" s="5">
        <v>248</v>
      </c>
      <c r="J20" s="8">
        <v>0.37384625907132213</v>
      </c>
      <c r="L20" s="6"/>
    </row>
    <row r="21" spans="1:12" x14ac:dyDescent="0.3">
      <c r="A21" s="2" t="s">
        <v>30</v>
      </c>
      <c r="B21" s="2" t="s">
        <v>521</v>
      </c>
      <c r="C21" s="2" t="s">
        <v>522</v>
      </c>
      <c r="D21" s="3">
        <v>830.46957099437702</v>
      </c>
      <c r="E21" s="4">
        <v>57.37</v>
      </c>
      <c r="F21" s="5">
        <v>3</v>
      </c>
      <c r="G21" s="5">
        <v>5</v>
      </c>
      <c r="H21" s="5">
        <v>20</v>
      </c>
      <c r="I21" s="5">
        <v>206</v>
      </c>
      <c r="J21" s="8">
        <v>0.60936653490433712</v>
      </c>
      <c r="L21" s="6"/>
    </row>
    <row r="22" spans="1:12" x14ac:dyDescent="0.3">
      <c r="A22" s="2" t="s">
        <v>31</v>
      </c>
      <c r="B22" s="2" t="s">
        <v>32</v>
      </c>
      <c r="C22" s="2" t="s">
        <v>33</v>
      </c>
      <c r="D22" s="3">
        <v>797.99265384674095</v>
      </c>
      <c r="E22" s="4">
        <v>63.43</v>
      </c>
      <c r="F22" s="5">
        <v>1</v>
      </c>
      <c r="G22" s="5">
        <v>23</v>
      </c>
      <c r="H22" s="5">
        <v>41</v>
      </c>
      <c r="I22" s="5">
        <v>230</v>
      </c>
      <c r="J22" s="8">
        <v>0.21475698722612085</v>
      </c>
      <c r="L22" s="6"/>
    </row>
    <row r="23" spans="1:12" x14ac:dyDescent="0.3">
      <c r="A23" s="2" t="s">
        <v>34</v>
      </c>
      <c r="B23" s="2" t="s">
        <v>523</v>
      </c>
      <c r="C23" s="2" t="s">
        <v>524</v>
      </c>
      <c r="D23" s="3">
        <v>784.03639924526203</v>
      </c>
      <c r="E23" s="4">
        <v>67.709999999999994</v>
      </c>
      <c r="F23" s="5">
        <v>2</v>
      </c>
      <c r="G23" s="5">
        <v>13</v>
      </c>
      <c r="H23" s="5">
        <v>30</v>
      </c>
      <c r="I23" s="5">
        <v>231</v>
      </c>
      <c r="J23" s="8">
        <v>1.8206253551972833</v>
      </c>
      <c r="L23" s="6"/>
    </row>
    <row r="24" spans="1:12" x14ac:dyDescent="0.3">
      <c r="A24" s="2" t="s">
        <v>35</v>
      </c>
      <c r="B24" s="2" t="s">
        <v>36</v>
      </c>
      <c r="C24" s="2" t="s">
        <v>525</v>
      </c>
      <c r="D24" s="3">
        <v>769.99860703945205</v>
      </c>
      <c r="E24" s="4">
        <v>60.89</v>
      </c>
      <c r="F24" s="5">
        <v>2</v>
      </c>
      <c r="G24" s="5">
        <v>22</v>
      </c>
      <c r="H24" s="5">
        <v>29</v>
      </c>
      <c r="I24" s="5">
        <v>208</v>
      </c>
      <c r="J24" s="8">
        <v>0.52429150041347927</v>
      </c>
      <c r="L24" s="6"/>
    </row>
    <row r="25" spans="1:12" x14ac:dyDescent="0.3">
      <c r="A25" s="2" t="s">
        <v>37</v>
      </c>
      <c r="B25" s="2" t="s">
        <v>526</v>
      </c>
      <c r="C25" s="2" t="s">
        <v>527</v>
      </c>
      <c r="D25" s="3">
        <v>737.61255717277504</v>
      </c>
      <c r="E25" s="4">
        <v>26.99</v>
      </c>
      <c r="F25" s="5">
        <v>1</v>
      </c>
      <c r="G25" s="5">
        <v>34</v>
      </c>
      <c r="H25" s="5">
        <v>35</v>
      </c>
      <c r="I25" s="5">
        <v>220</v>
      </c>
      <c r="J25" s="8">
        <v>0.29015519924614047</v>
      </c>
      <c r="L25" s="6"/>
    </row>
    <row r="26" spans="1:12" x14ac:dyDescent="0.3">
      <c r="A26" s="2" t="s">
        <v>38</v>
      </c>
      <c r="B26" s="2" t="s">
        <v>528</v>
      </c>
      <c r="C26" s="2" t="s">
        <v>529</v>
      </c>
      <c r="D26" s="3">
        <v>687.13503789901699</v>
      </c>
      <c r="E26" s="4">
        <v>64.44</v>
      </c>
      <c r="F26" s="5">
        <v>1</v>
      </c>
      <c r="G26" s="5">
        <v>5</v>
      </c>
      <c r="H26" s="5">
        <v>28</v>
      </c>
      <c r="I26" s="5">
        <v>193</v>
      </c>
      <c r="J26" s="8">
        <v>7.0652802431997425E-2</v>
      </c>
      <c r="L26" s="6"/>
    </row>
    <row r="27" spans="1:12" x14ac:dyDescent="0.3">
      <c r="A27" s="2" t="s">
        <v>39</v>
      </c>
      <c r="B27" s="2" t="s">
        <v>40</v>
      </c>
      <c r="C27" s="2" t="s">
        <v>530</v>
      </c>
      <c r="D27" s="3">
        <v>668.54732012748696</v>
      </c>
      <c r="E27" s="4">
        <v>59.03</v>
      </c>
      <c r="F27" s="5">
        <v>2</v>
      </c>
      <c r="G27" s="5">
        <v>11</v>
      </c>
      <c r="H27" s="5">
        <v>35</v>
      </c>
      <c r="I27" s="5">
        <v>194</v>
      </c>
      <c r="J27" s="8">
        <v>0.17030880302040385</v>
      </c>
      <c r="L27" s="6"/>
    </row>
    <row r="28" spans="1:12" x14ac:dyDescent="0.3">
      <c r="A28" s="2" t="s">
        <v>41</v>
      </c>
      <c r="B28" s="2" t="s">
        <v>531</v>
      </c>
      <c r="C28" s="2" t="s">
        <v>532</v>
      </c>
      <c r="D28" s="3">
        <v>648.71501159668003</v>
      </c>
      <c r="E28" s="4">
        <v>61.73</v>
      </c>
      <c r="F28" s="5">
        <v>1</v>
      </c>
      <c r="G28" s="5">
        <v>10</v>
      </c>
      <c r="H28" s="5">
        <v>35</v>
      </c>
      <c r="I28" s="5">
        <v>190</v>
      </c>
      <c r="J28" s="8">
        <v>0.10767006116191356</v>
      </c>
      <c r="L28" s="6"/>
    </row>
    <row r="29" spans="1:12" x14ac:dyDescent="0.3">
      <c r="A29" s="2" t="s">
        <v>42</v>
      </c>
      <c r="B29" s="2" t="s">
        <v>533</v>
      </c>
      <c r="C29" s="2" t="s">
        <v>534</v>
      </c>
      <c r="D29" s="3">
        <v>638.58361017703999</v>
      </c>
      <c r="E29" s="4">
        <v>34.74</v>
      </c>
      <c r="F29" s="5">
        <v>2</v>
      </c>
      <c r="G29" s="5">
        <v>32</v>
      </c>
      <c r="H29" s="5">
        <v>32</v>
      </c>
      <c r="I29" s="5">
        <v>169</v>
      </c>
      <c r="J29" s="8">
        <v>0.62063607267911203</v>
      </c>
      <c r="L29" s="6"/>
    </row>
    <row r="30" spans="1:12" x14ac:dyDescent="0.3">
      <c r="A30" s="2">
        <v>57164221</v>
      </c>
      <c r="B30" s="2" t="s">
        <v>537</v>
      </c>
      <c r="C30" s="2" t="s">
        <v>1427</v>
      </c>
      <c r="D30" s="3">
        <v>631.825641870499</v>
      </c>
      <c r="E30" s="4">
        <v>52.3</v>
      </c>
      <c r="F30" s="5">
        <v>1</v>
      </c>
      <c r="G30" s="5">
        <v>4</v>
      </c>
      <c r="H30" s="5">
        <v>26</v>
      </c>
      <c r="I30" s="5">
        <v>183</v>
      </c>
      <c r="J30" s="8">
        <v>0.10325313819860349</v>
      </c>
      <c r="L30" s="6"/>
    </row>
    <row r="31" spans="1:12" x14ac:dyDescent="0.3">
      <c r="A31" s="2" t="s">
        <v>43</v>
      </c>
      <c r="B31" s="2" t="s">
        <v>539</v>
      </c>
      <c r="C31" s="2" t="s">
        <v>538</v>
      </c>
      <c r="D31" s="3">
        <v>611.69961905479397</v>
      </c>
      <c r="E31" s="4">
        <v>60.61</v>
      </c>
      <c r="F31" s="5">
        <v>1</v>
      </c>
      <c r="G31" s="5">
        <v>7</v>
      </c>
      <c r="H31" s="5">
        <v>25</v>
      </c>
      <c r="I31" s="5">
        <v>168</v>
      </c>
      <c r="J31" s="8">
        <v>5.10645297395078E-2</v>
      </c>
      <c r="L31" s="6"/>
    </row>
    <row r="32" spans="1:12" x14ac:dyDescent="0.3">
      <c r="A32" s="2" t="s">
        <v>44</v>
      </c>
      <c r="B32" s="2" t="s">
        <v>541</v>
      </c>
      <c r="C32" s="2" t="s">
        <v>542</v>
      </c>
      <c r="D32" s="3">
        <v>599.81954050064098</v>
      </c>
      <c r="E32" s="4">
        <v>52.73</v>
      </c>
      <c r="F32" s="5">
        <v>1</v>
      </c>
      <c r="G32" s="5">
        <v>3</v>
      </c>
      <c r="H32" s="5">
        <v>34</v>
      </c>
      <c r="I32" s="5">
        <v>146</v>
      </c>
      <c r="J32" s="8">
        <v>2.4358185187406765</v>
      </c>
      <c r="L32" s="6"/>
    </row>
    <row r="33" spans="1:12" x14ac:dyDescent="0.3">
      <c r="A33" s="2" t="s">
        <v>45</v>
      </c>
      <c r="B33" s="2" t="s">
        <v>543</v>
      </c>
      <c r="C33" s="2" t="s">
        <v>544</v>
      </c>
      <c r="D33" s="3">
        <v>574.53792250156403</v>
      </c>
      <c r="E33" s="4">
        <v>72.13</v>
      </c>
      <c r="F33" s="5">
        <v>5</v>
      </c>
      <c r="G33" s="5">
        <v>20</v>
      </c>
      <c r="H33" s="5">
        <v>32</v>
      </c>
      <c r="I33" s="5">
        <v>161</v>
      </c>
      <c r="J33" s="8">
        <v>0.48491335582935058</v>
      </c>
      <c r="L33" s="6"/>
    </row>
    <row r="34" spans="1:12" x14ac:dyDescent="0.3">
      <c r="A34" s="2" t="s">
        <v>46</v>
      </c>
      <c r="B34" s="2" t="s">
        <v>545</v>
      </c>
      <c r="C34" s="2" t="s">
        <v>546</v>
      </c>
      <c r="D34" s="3">
        <v>565.38080871105205</v>
      </c>
      <c r="E34" s="4">
        <v>23.28</v>
      </c>
      <c r="F34" s="5">
        <v>1</v>
      </c>
      <c r="G34" s="5">
        <v>3</v>
      </c>
      <c r="H34" s="5">
        <v>21</v>
      </c>
      <c r="I34" s="5">
        <v>183</v>
      </c>
      <c r="J34" s="8">
        <v>0.56482916938091887</v>
      </c>
      <c r="L34" s="6"/>
    </row>
    <row r="35" spans="1:12" x14ac:dyDescent="0.3">
      <c r="A35" s="2" t="s">
        <v>47</v>
      </c>
      <c r="B35" s="2" t="s">
        <v>547</v>
      </c>
      <c r="C35" s="2" t="s">
        <v>658</v>
      </c>
      <c r="D35" s="3">
        <v>563.327439785004</v>
      </c>
      <c r="E35" s="4">
        <v>51.73</v>
      </c>
      <c r="F35" s="5">
        <v>2</v>
      </c>
      <c r="G35" s="5">
        <v>4</v>
      </c>
      <c r="H35" s="5">
        <v>32</v>
      </c>
      <c r="I35" s="5">
        <v>138</v>
      </c>
      <c r="J35" s="8">
        <v>1.8448803641662204</v>
      </c>
      <c r="L35" s="6"/>
    </row>
    <row r="36" spans="1:12" x14ac:dyDescent="0.3">
      <c r="A36" s="2" t="s">
        <v>48</v>
      </c>
      <c r="B36" s="2" t="s">
        <v>548</v>
      </c>
      <c r="C36" s="2" t="s">
        <v>540</v>
      </c>
      <c r="D36" s="3">
        <v>545.24948775768303</v>
      </c>
      <c r="E36" s="4">
        <v>65.86</v>
      </c>
      <c r="F36" s="5">
        <v>1</v>
      </c>
      <c r="G36" s="5">
        <v>17</v>
      </c>
      <c r="H36" s="5">
        <v>36</v>
      </c>
      <c r="I36" s="5">
        <v>172</v>
      </c>
      <c r="J36" s="8">
        <v>0.13745363205186661</v>
      </c>
      <c r="L36" s="6"/>
    </row>
    <row r="37" spans="1:12" x14ac:dyDescent="0.3">
      <c r="A37" s="2" t="s">
        <v>49</v>
      </c>
      <c r="B37" s="2" t="s">
        <v>549</v>
      </c>
      <c r="C37" s="2" t="s">
        <v>550</v>
      </c>
      <c r="D37" s="3">
        <v>541.15487170219399</v>
      </c>
      <c r="E37" s="4">
        <v>39.99</v>
      </c>
      <c r="F37" s="5">
        <v>1</v>
      </c>
      <c r="G37" s="5">
        <v>54</v>
      </c>
      <c r="H37" s="5">
        <v>54</v>
      </c>
      <c r="I37" s="5">
        <v>131</v>
      </c>
      <c r="J37" s="8">
        <v>1.5528168042071309</v>
      </c>
      <c r="L37" s="6"/>
    </row>
    <row r="38" spans="1:12" x14ac:dyDescent="0.3">
      <c r="A38" s="2" t="s">
        <v>51</v>
      </c>
      <c r="B38" s="2" t="s">
        <v>553</v>
      </c>
      <c r="C38" s="2" t="s">
        <v>554</v>
      </c>
      <c r="D38" s="3">
        <v>533.86779427528404</v>
      </c>
      <c r="E38" s="4">
        <v>93.79</v>
      </c>
      <c r="F38" s="5">
        <v>3</v>
      </c>
      <c r="G38" s="5">
        <v>5</v>
      </c>
      <c r="H38" s="5">
        <v>13</v>
      </c>
      <c r="I38" s="5">
        <v>161</v>
      </c>
      <c r="J38" s="8">
        <v>0.28506713689898155</v>
      </c>
      <c r="L38" s="6"/>
    </row>
    <row r="39" spans="1:12" x14ac:dyDescent="0.3">
      <c r="A39" s="2" t="s">
        <v>53</v>
      </c>
      <c r="B39" s="2" t="s">
        <v>557</v>
      </c>
      <c r="C39" s="2" t="s">
        <v>558</v>
      </c>
      <c r="D39" s="3">
        <v>526.52527427673294</v>
      </c>
      <c r="E39" s="4">
        <v>37.229999999999997</v>
      </c>
      <c r="F39" s="5">
        <v>1</v>
      </c>
      <c r="G39" s="5">
        <v>61</v>
      </c>
      <c r="H39" s="5">
        <v>61</v>
      </c>
      <c r="I39" s="5">
        <v>133</v>
      </c>
      <c r="J39" s="8">
        <v>0.51834439142887234</v>
      </c>
      <c r="L39" s="6"/>
    </row>
    <row r="40" spans="1:12" x14ac:dyDescent="0.3">
      <c r="A40" s="2" t="s">
        <v>54</v>
      </c>
      <c r="B40" s="2" t="s">
        <v>55</v>
      </c>
      <c r="C40" s="2" t="s">
        <v>559</v>
      </c>
      <c r="D40" s="3">
        <v>525.27392685413395</v>
      </c>
      <c r="E40" s="4">
        <v>60.64</v>
      </c>
      <c r="F40" s="5">
        <v>1</v>
      </c>
      <c r="G40" s="5">
        <v>10</v>
      </c>
      <c r="H40" s="5">
        <v>27</v>
      </c>
      <c r="I40" s="5">
        <v>152</v>
      </c>
      <c r="J40" s="8">
        <v>0.1091582463405439</v>
      </c>
      <c r="L40" s="6"/>
    </row>
    <row r="41" spans="1:12" x14ac:dyDescent="0.3">
      <c r="A41" s="2" t="s">
        <v>57</v>
      </c>
      <c r="B41" s="2" t="s">
        <v>562</v>
      </c>
      <c r="C41" s="2" t="s">
        <v>563</v>
      </c>
      <c r="D41" s="3">
        <v>509.53202915191702</v>
      </c>
      <c r="E41" s="4">
        <v>52.38</v>
      </c>
      <c r="F41" s="5">
        <v>1</v>
      </c>
      <c r="G41" s="5">
        <v>21</v>
      </c>
      <c r="H41" s="5">
        <v>39</v>
      </c>
      <c r="I41" s="5">
        <v>126</v>
      </c>
      <c r="J41" s="8">
        <v>0.65004511098120865</v>
      </c>
      <c r="L41" s="6"/>
    </row>
    <row r="42" spans="1:12" x14ac:dyDescent="0.3">
      <c r="A42" s="2" t="s">
        <v>58</v>
      </c>
      <c r="B42" s="2" t="s">
        <v>564</v>
      </c>
      <c r="C42" s="2" t="s">
        <v>565</v>
      </c>
      <c r="D42" s="3">
        <v>498.63220965862303</v>
      </c>
      <c r="E42" s="4">
        <v>71.319999999999993</v>
      </c>
      <c r="F42" s="5">
        <v>1</v>
      </c>
      <c r="G42" s="5">
        <v>41</v>
      </c>
      <c r="H42" s="5">
        <v>42</v>
      </c>
      <c r="I42" s="5">
        <v>139</v>
      </c>
      <c r="J42" s="8">
        <v>1.9168105623880261</v>
      </c>
      <c r="L42" s="6"/>
    </row>
    <row r="43" spans="1:12" x14ac:dyDescent="0.3">
      <c r="A43" s="2" t="s">
        <v>59</v>
      </c>
      <c r="B43" s="2" t="s">
        <v>566</v>
      </c>
      <c r="C43" s="2" t="s">
        <v>1425</v>
      </c>
      <c r="D43" s="3">
        <v>498.63020396232599</v>
      </c>
      <c r="E43" s="4">
        <v>48.1</v>
      </c>
      <c r="F43" s="5">
        <v>4</v>
      </c>
      <c r="G43" s="5">
        <v>16</v>
      </c>
      <c r="H43" s="5">
        <v>33</v>
      </c>
      <c r="I43" s="5">
        <v>147</v>
      </c>
      <c r="J43" s="8">
        <v>0.56503388705466173</v>
      </c>
      <c r="L43" s="6"/>
    </row>
    <row r="44" spans="1:12" x14ac:dyDescent="0.3">
      <c r="A44" s="2" t="s">
        <v>60</v>
      </c>
      <c r="B44" s="2" t="s">
        <v>569</v>
      </c>
      <c r="C44" s="2" t="s">
        <v>570</v>
      </c>
      <c r="D44" s="3">
        <v>494.40588891506201</v>
      </c>
      <c r="E44" s="4">
        <v>64.66</v>
      </c>
      <c r="F44" s="5">
        <v>1</v>
      </c>
      <c r="G44" s="5">
        <v>25</v>
      </c>
      <c r="H44" s="5">
        <v>33</v>
      </c>
      <c r="I44" s="5">
        <v>148</v>
      </c>
      <c r="J44" s="8">
        <v>0.19465339435662929</v>
      </c>
      <c r="L44" s="6"/>
    </row>
    <row r="45" spans="1:12" x14ac:dyDescent="0.3">
      <c r="A45" s="2" t="s">
        <v>61</v>
      </c>
      <c r="B45" s="2" t="s">
        <v>571</v>
      </c>
      <c r="C45" s="2" t="s">
        <v>572</v>
      </c>
      <c r="D45" s="3">
        <v>482.94392597675301</v>
      </c>
      <c r="E45" s="4">
        <v>58.02</v>
      </c>
      <c r="F45" s="5">
        <v>4</v>
      </c>
      <c r="G45" s="5">
        <v>24</v>
      </c>
      <c r="H45" s="5">
        <v>32</v>
      </c>
      <c r="I45" s="5">
        <v>153</v>
      </c>
      <c r="J45" s="8">
        <v>0.58821566447119022</v>
      </c>
      <c r="L45" s="6"/>
    </row>
    <row r="46" spans="1:12" x14ac:dyDescent="0.3">
      <c r="A46" s="2" t="s">
        <v>62</v>
      </c>
      <c r="B46" s="2" t="s">
        <v>573</v>
      </c>
      <c r="C46" s="2" t="s">
        <v>554</v>
      </c>
      <c r="D46" s="3">
        <v>481.61349773406999</v>
      </c>
      <c r="E46" s="4">
        <v>93.79</v>
      </c>
      <c r="F46" s="5">
        <v>2</v>
      </c>
      <c r="G46" s="5">
        <v>3</v>
      </c>
      <c r="H46" s="5">
        <v>12</v>
      </c>
      <c r="I46" s="5">
        <v>149</v>
      </c>
      <c r="J46" s="8">
        <v>0.51543757641721211</v>
      </c>
      <c r="L46" s="6"/>
    </row>
    <row r="47" spans="1:12" x14ac:dyDescent="0.3">
      <c r="A47" s="2" t="s">
        <v>63</v>
      </c>
      <c r="B47" s="2" t="s">
        <v>574</v>
      </c>
      <c r="C47" s="2" t="s">
        <v>576</v>
      </c>
      <c r="D47" s="3">
        <v>477.04410076141397</v>
      </c>
      <c r="E47" s="4">
        <v>66.2</v>
      </c>
      <c r="F47" s="5">
        <v>1</v>
      </c>
      <c r="G47" s="5">
        <v>11</v>
      </c>
      <c r="H47" s="5">
        <v>24</v>
      </c>
      <c r="I47" s="5">
        <v>152</v>
      </c>
      <c r="J47" s="8">
        <v>0.44900266942478106</v>
      </c>
      <c r="L47" s="6"/>
    </row>
    <row r="48" spans="1:12" x14ac:dyDescent="0.3">
      <c r="A48" s="2" t="s">
        <v>64</v>
      </c>
      <c r="B48" s="2" t="s">
        <v>577</v>
      </c>
      <c r="C48" s="2" t="s">
        <v>578</v>
      </c>
      <c r="D48" s="3">
        <v>476.63052999973303</v>
      </c>
      <c r="E48" s="4">
        <v>58.35</v>
      </c>
      <c r="F48" s="5">
        <v>2</v>
      </c>
      <c r="G48" s="5">
        <v>27</v>
      </c>
      <c r="H48" s="5">
        <v>32</v>
      </c>
      <c r="I48" s="5">
        <v>120</v>
      </c>
      <c r="J48" s="8">
        <v>0.63099855391657045</v>
      </c>
      <c r="L48" s="6"/>
    </row>
    <row r="49" spans="1:12" x14ac:dyDescent="0.3">
      <c r="A49" s="2" t="s">
        <v>65</v>
      </c>
      <c r="B49" s="2" t="s">
        <v>579</v>
      </c>
      <c r="C49" s="2" t="s">
        <v>580</v>
      </c>
      <c r="D49" s="3">
        <v>473.86508607864403</v>
      </c>
      <c r="E49" s="4">
        <v>40.369999999999997</v>
      </c>
      <c r="F49" s="5">
        <v>1</v>
      </c>
      <c r="G49" s="5">
        <v>52</v>
      </c>
      <c r="H49" s="5">
        <v>52</v>
      </c>
      <c r="I49" s="5">
        <v>126</v>
      </c>
      <c r="J49" s="8">
        <v>1.568881215504387</v>
      </c>
      <c r="L49" s="6"/>
    </row>
    <row r="50" spans="1:12" x14ac:dyDescent="0.3">
      <c r="A50" s="2" t="s">
        <v>66</v>
      </c>
      <c r="B50" s="2" t="s">
        <v>581</v>
      </c>
      <c r="C50" s="2" t="s">
        <v>582</v>
      </c>
      <c r="D50" s="3">
        <v>472.93905329704302</v>
      </c>
      <c r="E50" s="4">
        <v>60.46</v>
      </c>
      <c r="F50" s="5">
        <v>1</v>
      </c>
      <c r="G50" s="5">
        <v>25</v>
      </c>
      <c r="H50" s="5">
        <v>37</v>
      </c>
      <c r="I50" s="5">
        <v>151</v>
      </c>
      <c r="J50" s="8">
        <v>0.2033911462447861</v>
      </c>
      <c r="L50" s="6"/>
    </row>
    <row r="51" spans="1:12" x14ac:dyDescent="0.3">
      <c r="A51" s="2" t="s">
        <v>67</v>
      </c>
      <c r="B51" s="2" t="s">
        <v>583</v>
      </c>
      <c r="C51" s="2" t="s">
        <v>594</v>
      </c>
      <c r="D51" s="3">
        <v>471.43039369583101</v>
      </c>
      <c r="E51" s="4">
        <v>53.68</v>
      </c>
      <c r="F51" s="5">
        <v>1</v>
      </c>
      <c r="G51" s="5">
        <v>16</v>
      </c>
      <c r="H51" s="5">
        <v>32</v>
      </c>
      <c r="I51" s="5">
        <v>146</v>
      </c>
      <c r="J51" s="8">
        <v>0.19615296495450604</v>
      </c>
      <c r="L51" s="6"/>
    </row>
    <row r="52" spans="1:12" x14ac:dyDescent="0.3">
      <c r="A52" s="2" t="s">
        <v>68</v>
      </c>
      <c r="B52" s="2" t="s">
        <v>584</v>
      </c>
      <c r="C52" s="2" t="s">
        <v>585</v>
      </c>
      <c r="D52" s="3">
        <v>471.15034532547003</v>
      </c>
      <c r="E52" s="4">
        <v>58.95</v>
      </c>
      <c r="F52" s="5">
        <v>2</v>
      </c>
      <c r="G52" s="5">
        <v>34</v>
      </c>
      <c r="H52" s="5">
        <v>48</v>
      </c>
      <c r="I52" s="5">
        <v>123</v>
      </c>
      <c r="J52" s="8">
        <v>0.47019968954765839</v>
      </c>
      <c r="L52" s="6"/>
    </row>
    <row r="53" spans="1:12" x14ac:dyDescent="0.3">
      <c r="A53" s="2" t="s">
        <v>69</v>
      </c>
      <c r="B53" s="2" t="s">
        <v>586</v>
      </c>
      <c r="C53" s="2" t="s">
        <v>587</v>
      </c>
      <c r="D53" s="3">
        <v>451.40365409851103</v>
      </c>
      <c r="E53" s="4">
        <v>55.75</v>
      </c>
      <c r="F53" s="5">
        <v>2</v>
      </c>
      <c r="G53" s="5">
        <v>15</v>
      </c>
      <c r="H53" s="5">
        <v>25</v>
      </c>
      <c r="I53" s="5">
        <v>135</v>
      </c>
      <c r="J53" s="8">
        <v>0.5232767772942658</v>
      </c>
      <c r="L53" s="6"/>
    </row>
    <row r="54" spans="1:12" x14ac:dyDescent="0.3">
      <c r="A54" s="2" t="s">
        <v>70</v>
      </c>
      <c r="B54" s="2" t="s">
        <v>588</v>
      </c>
      <c r="C54" s="2" t="s">
        <v>589</v>
      </c>
      <c r="D54" s="3">
        <v>444.999076843262</v>
      </c>
      <c r="E54" s="4">
        <v>58.8</v>
      </c>
      <c r="F54" s="5">
        <v>2</v>
      </c>
      <c r="G54" s="5">
        <v>3</v>
      </c>
      <c r="H54" s="5">
        <v>20</v>
      </c>
      <c r="I54" s="5">
        <v>143</v>
      </c>
      <c r="J54" s="8">
        <v>0.45809162193631342</v>
      </c>
      <c r="L54" s="6"/>
    </row>
    <row r="55" spans="1:12" x14ac:dyDescent="0.3">
      <c r="A55" s="2" t="s">
        <v>71</v>
      </c>
      <c r="B55" s="2" t="s">
        <v>590</v>
      </c>
      <c r="C55" s="2" t="s">
        <v>591</v>
      </c>
      <c r="D55" s="3">
        <v>441.13586866855599</v>
      </c>
      <c r="E55" s="4">
        <v>29.93</v>
      </c>
      <c r="F55" s="5">
        <v>1</v>
      </c>
      <c r="G55" s="5">
        <v>56</v>
      </c>
      <c r="H55" s="5">
        <v>58</v>
      </c>
      <c r="I55" s="5">
        <v>109</v>
      </c>
      <c r="J55" s="8">
        <v>2.003848652015388</v>
      </c>
      <c r="L55" s="6"/>
    </row>
    <row r="56" spans="1:12" x14ac:dyDescent="0.3">
      <c r="A56" s="2" t="s">
        <v>73</v>
      </c>
      <c r="B56" s="2" t="s">
        <v>74</v>
      </c>
      <c r="C56" s="2" t="s">
        <v>596</v>
      </c>
      <c r="D56" s="3">
        <v>431.19560074806202</v>
      </c>
      <c r="E56" s="4">
        <v>66.739999999999995</v>
      </c>
      <c r="F56" s="5">
        <v>1</v>
      </c>
      <c r="G56" s="5">
        <v>13</v>
      </c>
      <c r="H56" s="5">
        <v>29</v>
      </c>
      <c r="I56" s="5">
        <v>115</v>
      </c>
      <c r="J56" s="8">
        <v>0.13773495939293731</v>
      </c>
      <c r="L56" s="6"/>
    </row>
    <row r="57" spans="1:12" x14ac:dyDescent="0.3">
      <c r="A57" s="2" t="s">
        <v>75</v>
      </c>
      <c r="B57" s="2" t="s">
        <v>598</v>
      </c>
      <c r="C57" s="2" t="s">
        <v>575</v>
      </c>
      <c r="D57" s="3">
        <v>405.85859179496799</v>
      </c>
      <c r="E57" s="4">
        <v>65.489999999999995</v>
      </c>
      <c r="F57" s="5">
        <v>2</v>
      </c>
      <c r="G57" s="5">
        <v>10</v>
      </c>
      <c r="H57" s="5">
        <v>24</v>
      </c>
      <c r="I57" s="5">
        <v>139</v>
      </c>
      <c r="J57" s="8">
        <v>1.5262473257021332</v>
      </c>
      <c r="L57" s="6"/>
    </row>
    <row r="58" spans="1:12" x14ac:dyDescent="0.3">
      <c r="A58" s="2" t="s">
        <v>76</v>
      </c>
      <c r="B58" s="2" t="s">
        <v>599</v>
      </c>
      <c r="C58" s="2" t="s">
        <v>600</v>
      </c>
      <c r="D58" s="3">
        <v>403.67984747886698</v>
      </c>
      <c r="E58" s="4">
        <v>30.33</v>
      </c>
      <c r="F58" s="5">
        <v>1</v>
      </c>
      <c r="G58" s="5">
        <v>46</v>
      </c>
      <c r="H58" s="5">
        <v>59</v>
      </c>
      <c r="I58" s="5">
        <v>111</v>
      </c>
      <c r="J58" s="8">
        <v>0.60327315266180925</v>
      </c>
      <c r="L58" s="6"/>
    </row>
    <row r="59" spans="1:12" x14ac:dyDescent="0.3">
      <c r="A59" s="2">
        <v>426235370</v>
      </c>
      <c r="B59" s="2" t="s">
        <v>601</v>
      </c>
      <c r="C59" s="2" t="s">
        <v>602</v>
      </c>
      <c r="D59" s="3">
        <v>385.13663482665999</v>
      </c>
      <c r="E59" s="4">
        <v>29.12</v>
      </c>
      <c r="F59" s="5">
        <v>1</v>
      </c>
      <c r="G59" s="5">
        <v>48</v>
      </c>
      <c r="H59" s="5">
        <v>50</v>
      </c>
      <c r="I59" s="5">
        <v>101</v>
      </c>
      <c r="J59" s="8">
        <v>0.43429751142306722</v>
      </c>
      <c r="L59" s="6"/>
    </row>
    <row r="60" spans="1:12" x14ac:dyDescent="0.3">
      <c r="A60" s="2" t="s">
        <v>77</v>
      </c>
      <c r="B60" s="2" t="s">
        <v>603</v>
      </c>
      <c r="C60" s="2" t="s">
        <v>604</v>
      </c>
      <c r="D60" s="3">
        <v>380.47667932510399</v>
      </c>
      <c r="E60" s="4">
        <v>72.66</v>
      </c>
      <c r="F60" s="5">
        <v>1</v>
      </c>
      <c r="G60" s="5">
        <v>3</v>
      </c>
      <c r="H60" s="5">
        <v>8</v>
      </c>
      <c r="I60" s="5">
        <v>94</v>
      </c>
      <c r="J60" s="8">
        <v>0.46816220095044098</v>
      </c>
      <c r="L60" s="6"/>
    </row>
    <row r="61" spans="1:12" x14ac:dyDescent="0.3">
      <c r="A61" s="2" t="s">
        <v>78</v>
      </c>
      <c r="B61" s="2" t="s">
        <v>605</v>
      </c>
      <c r="C61" s="2" t="s">
        <v>606</v>
      </c>
      <c r="D61" s="3">
        <v>374.51854002475699</v>
      </c>
      <c r="E61" s="4">
        <v>36.75</v>
      </c>
      <c r="F61" s="5">
        <v>1</v>
      </c>
      <c r="G61" s="5">
        <v>5</v>
      </c>
      <c r="H61" s="5">
        <v>25</v>
      </c>
      <c r="I61" s="5">
        <v>120</v>
      </c>
      <c r="J61" s="8">
        <v>0.34984533973126808</v>
      </c>
      <c r="L61" s="6"/>
    </row>
    <row r="62" spans="1:12" x14ac:dyDescent="0.3">
      <c r="A62" s="2" t="s">
        <v>79</v>
      </c>
      <c r="B62" s="2" t="s">
        <v>607</v>
      </c>
      <c r="C62" s="2" t="s">
        <v>608</v>
      </c>
      <c r="D62" s="3">
        <v>362.07216691970802</v>
      </c>
      <c r="E62" s="4">
        <v>36.26</v>
      </c>
      <c r="F62" s="5">
        <v>2</v>
      </c>
      <c r="G62" s="5">
        <v>65</v>
      </c>
      <c r="H62" s="5">
        <v>65</v>
      </c>
      <c r="I62" s="5">
        <v>115</v>
      </c>
      <c r="J62" s="8">
        <v>0.59972599588760112</v>
      </c>
      <c r="L62" s="6"/>
    </row>
    <row r="63" spans="1:12" x14ac:dyDescent="0.3">
      <c r="A63" s="2" t="s">
        <v>80</v>
      </c>
      <c r="B63" s="2" t="s">
        <v>609</v>
      </c>
      <c r="C63" s="2" t="s">
        <v>597</v>
      </c>
      <c r="D63" s="3">
        <v>347.84087002277403</v>
      </c>
      <c r="E63" s="4">
        <v>49.33</v>
      </c>
      <c r="F63" s="5">
        <v>1</v>
      </c>
      <c r="G63" s="5">
        <v>11</v>
      </c>
      <c r="H63" s="5">
        <v>21</v>
      </c>
      <c r="I63" s="5">
        <v>100</v>
      </c>
      <c r="J63" s="8">
        <v>0.21899026685471054</v>
      </c>
      <c r="L63" s="6"/>
    </row>
    <row r="64" spans="1:12" x14ac:dyDescent="0.3">
      <c r="A64" s="2" t="s">
        <v>81</v>
      </c>
      <c r="B64" s="2" t="s">
        <v>610</v>
      </c>
      <c r="C64" s="2" t="s">
        <v>611</v>
      </c>
      <c r="D64" s="3">
        <v>341.68428814411197</v>
      </c>
      <c r="E64" s="4">
        <v>21.19</v>
      </c>
      <c r="F64" s="5">
        <v>1</v>
      </c>
      <c r="G64" s="5">
        <v>26</v>
      </c>
      <c r="H64" s="5">
        <v>26</v>
      </c>
      <c r="I64" s="5">
        <v>104</v>
      </c>
      <c r="J64" s="8">
        <v>0.41382510140875584</v>
      </c>
      <c r="L64" s="6"/>
    </row>
    <row r="65" spans="1:12" x14ac:dyDescent="0.3">
      <c r="A65" s="2" t="s">
        <v>82</v>
      </c>
      <c r="B65" s="2" t="s">
        <v>612</v>
      </c>
      <c r="C65" s="2" t="s">
        <v>613</v>
      </c>
      <c r="D65" s="3">
        <v>331.00177526473999</v>
      </c>
      <c r="E65" s="4">
        <v>40.47</v>
      </c>
      <c r="F65" s="5">
        <v>2</v>
      </c>
      <c r="G65" s="5">
        <v>34</v>
      </c>
      <c r="H65" s="5">
        <v>34</v>
      </c>
      <c r="I65" s="5">
        <v>103</v>
      </c>
      <c r="J65" s="8">
        <v>1.5005966623257236</v>
      </c>
      <c r="L65" s="6"/>
    </row>
    <row r="66" spans="1:12" x14ac:dyDescent="0.3">
      <c r="A66" s="2" t="s">
        <v>83</v>
      </c>
      <c r="B66" s="2" t="s">
        <v>614</v>
      </c>
      <c r="C66" s="2" t="s">
        <v>615</v>
      </c>
      <c r="D66" s="3">
        <v>326.11514711379999</v>
      </c>
      <c r="E66" s="4">
        <v>53.3</v>
      </c>
      <c r="F66" s="5">
        <v>3</v>
      </c>
      <c r="G66" s="5">
        <v>15</v>
      </c>
      <c r="H66" s="5">
        <v>18</v>
      </c>
      <c r="I66" s="5">
        <v>85</v>
      </c>
      <c r="J66" s="8">
        <v>0.66427543477622997</v>
      </c>
      <c r="L66" s="6"/>
    </row>
    <row r="67" spans="1:12" x14ac:dyDescent="0.3">
      <c r="A67" s="2" t="s">
        <v>85</v>
      </c>
      <c r="B67" s="2" t="s">
        <v>618</v>
      </c>
      <c r="C67" s="2" t="s">
        <v>619</v>
      </c>
      <c r="D67" s="3">
        <v>323.26747596263903</v>
      </c>
      <c r="E67" s="4">
        <v>67.739999999999995</v>
      </c>
      <c r="F67" s="5">
        <v>2</v>
      </c>
      <c r="G67" s="5">
        <v>14</v>
      </c>
      <c r="H67" s="5">
        <v>18</v>
      </c>
      <c r="I67" s="5">
        <v>99</v>
      </c>
      <c r="J67" s="8">
        <v>0.59072526384924506</v>
      </c>
      <c r="L67" s="6"/>
    </row>
    <row r="68" spans="1:12" x14ac:dyDescent="0.3">
      <c r="A68" s="2" t="s">
        <v>86</v>
      </c>
      <c r="B68" s="2" t="s">
        <v>620</v>
      </c>
      <c r="C68" s="2" t="s">
        <v>621</v>
      </c>
      <c r="D68" s="3">
        <v>320.07216632366197</v>
      </c>
      <c r="E68" s="4">
        <v>56.47</v>
      </c>
      <c r="F68" s="5">
        <v>2</v>
      </c>
      <c r="G68" s="5">
        <v>18</v>
      </c>
      <c r="H68" s="5">
        <v>19</v>
      </c>
      <c r="I68" s="5">
        <v>96</v>
      </c>
      <c r="J68" s="8">
        <v>1.515477395082196</v>
      </c>
      <c r="L68" s="6"/>
    </row>
    <row r="69" spans="1:12" x14ac:dyDescent="0.3">
      <c r="A69" s="2" t="s">
        <v>88</v>
      </c>
      <c r="B69" s="2" t="s">
        <v>624</v>
      </c>
      <c r="C69" s="2" t="s">
        <v>595</v>
      </c>
      <c r="D69" s="3">
        <v>316.49263024330099</v>
      </c>
      <c r="E69" s="4">
        <v>52.99</v>
      </c>
      <c r="F69" s="5">
        <v>1</v>
      </c>
      <c r="G69" s="5">
        <v>20</v>
      </c>
      <c r="H69" s="5">
        <v>30</v>
      </c>
      <c r="I69" s="5">
        <v>90</v>
      </c>
      <c r="J69" s="8">
        <v>0.4641703404422598</v>
      </c>
      <c r="L69" s="6"/>
    </row>
    <row r="70" spans="1:12" x14ac:dyDescent="0.3">
      <c r="A70" s="2" t="s">
        <v>89</v>
      </c>
      <c r="B70" s="2" t="s">
        <v>625</v>
      </c>
      <c r="C70" s="2" t="s">
        <v>626</v>
      </c>
      <c r="D70" s="3">
        <v>302.30880510806998</v>
      </c>
      <c r="E70" s="4">
        <v>48.79</v>
      </c>
      <c r="F70" s="5">
        <v>1</v>
      </c>
      <c r="G70" s="5">
        <v>16</v>
      </c>
      <c r="H70" s="5">
        <v>24</v>
      </c>
      <c r="I70" s="5">
        <v>91</v>
      </c>
      <c r="J70" s="8">
        <v>0.30532124912463815</v>
      </c>
      <c r="L70" s="6"/>
    </row>
    <row r="71" spans="1:12" x14ac:dyDescent="0.3">
      <c r="A71" s="2" t="s">
        <v>91</v>
      </c>
      <c r="B71" s="2" t="s">
        <v>629</v>
      </c>
      <c r="C71" s="2" t="s">
        <v>630</v>
      </c>
      <c r="D71" s="3">
        <v>292.94167017936701</v>
      </c>
      <c r="E71" s="4">
        <v>53.23</v>
      </c>
      <c r="F71" s="5">
        <v>2</v>
      </c>
      <c r="G71" s="5">
        <v>13</v>
      </c>
      <c r="H71" s="5">
        <v>19</v>
      </c>
      <c r="I71" s="5">
        <v>73</v>
      </c>
      <c r="J71" s="8">
        <v>0.3438399814181452</v>
      </c>
      <c r="L71" s="6"/>
    </row>
    <row r="72" spans="1:12" x14ac:dyDescent="0.3">
      <c r="A72" s="2" t="s">
        <v>92</v>
      </c>
      <c r="B72" s="2" t="s">
        <v>631</v>
      </c>
      <c r="C72" s="2" t="s">
        <v>632</v>
      </c>
      <c r="D72" s="3">
        <v>291.940196275711</v>
      </c>
      <c r="E72" s="4">
        <v>13.69</v>
      </c>
      <c r="F72" s="5">
        <v>1</v>
      </c>
      <c r="G72" s="5">
        <v>13</v>
      </c>
      <c r="H72" s="5">
        <v>13</v>
      </c>
      <c r="I72" s="5">
        <v>76</v>
      </c>
      <c r="J72" s="8">
        <v>0.58624671854544552</v>
      </c>
      <c r="L72" s="6"/>
    </row>
    <row r="73" spans="1:12" x14ac:dyDescent="0.3">
      <c r="A73" s="2" t="s">
        <v>93</v>
      </c>
      <c r="B73" s="2" t="s">
        <v>633</v>
      </c>
      <c r="C73" s="2" t="s">
        <v>634</v>
      </c>
      <c r="D73" s="3">
        <v>283.79991805553402</v>
      </c>
      <c r="E73" s="4">
        <v>35.56</v>
      </c>
      <c r="F73" s="5">
        <v>2</v>
      </c>
      <c r="G73" s="5">
        <v>10</v>
      </c>
      <c r="H73" s="5">
        <v>21</v>
      </c>
      <c r="I73" s="5">
        <v>94</v>
      </c>
      <c r="J73" s="8">
        <v>0.38031055177375145</v>
      </c>
      <c r="L73" s="6"/>
    </row>
    <row r="74" spans="1:12" x14ac:dyDescent="0.3">
      <c r="A74" s="2" t="s">
        <v>94</v>
      </c>
      <c r="B74" s="2" t="s">
        <v>635</v>
      </c>
      <c r="C74" s="2" t="s">
        <v>636</v>
      </c>
      <c r="D74" s="3">
        <v>280.01075792312599</v>
      </c>
      <c r="E74" s="4">
        <v>49.36</v>
      </c>
      <c r="F74" s="5">
        <v>1</v>
      </c>
      <c r="G74" s="5">
        <v>23</v>
      </c>
      <c r="H74" s="5">
        <v>33</v>
      </c>
      <c r="I74" s="5">
        <v>88</v>
      </c>
      <c r="J74" s="8">
        <v>0.6239997393647857</v>
      </c>
      <c r="L74" s="6"/>
    </row>
    <row r="75" spans="1:12" x14ac:dyDescent="0.3">
      <c r="A75" s="2" t="s">
        <v>95</v>
      </c>
      <c r="B75" s="2" t="s">
        <v>637</v>
      </c>
      <c r="C75" s="2" t="s">
        <v>540</v>
      </c>
      <c r="D75" s="3">
        <v>275.90647816657997</v>
      </c>
      <c r="E75" s="4">
        <v>38.450000000000003</v>
      </c>
      <c r="F75" s="5">
        <v>1</v>
      </c>
      <c r="G75" s="5">
        <v>10</v>
      </c>
      <c r="H75" s="5">
        <v>23</v>
      </c>
      <c r="I75" s="5">
        <v>104</v>
      </c>
      <c r="J75" s="8">
        <v>0.24504074349275815</v>
      </c>
      <c r="L75" s="6"/>
    </row>
    <row r="76" spans="1:12" x14ac:dyDescent="0.3">
      <c r="A76" s="2" t="s">
        <v>97</v>
      </c>
      <c r="B76" s="2" t="s">
        <v>640</v>
      </c>
      <c r="C76" s="2" t="s">
        <v>641</v>
      </c>
      <c r="D76" s="3">
        <v>274.30407428741501</v>
      </c>
      <c r="E76" s="4">
        <v>33.619999999999997</v>
      </c>
      <c r="F76" s="5">
        <v>4</v>
      </c>
      <c r="G76" s="5">
        <v>10</v>
      </c>
      <c r="H76" s="5">
        <v>11</v>
      </c>
      <c r="I76" s="5">
        <v>97</v>
      </c>
      <c r="J76" s="8">
        <v>0.25448074964035822</v>
      </c>
      <c r="L76" s="6"/>
    </row>
    <row r="77" spans="1:12" x14ac:dyDescent="0.3">
      <c r="A77" s="2" t="s">
        <v>98</v>
      </c>
      <c r="B77" s="2" t="s">
        <v>642</v>
      </c>
      <c r="C77" s="2" t="s">
        <v>643</v>
      </c>
      <c r="D77" s="3">
        <v>269.24275302887003</v>
      </c>
      <c r="E77" s="4">
        <v>25.47</v>
      </c>
      <c r="F77" s="5">
        <v>1</v>
      </c>
      <c r="G77" s="5">
        <v>41</v>
      </c>
      <c r="H77" s="5">
        <v>53</v>
      </c>
      <c r="I77" s="5">
        <v>77</v>
      </c>
      <c r="J77" s="8">
        <v>0.56451437699013873</v>
      </c>
      <c r="L77" s="6"/>
    </row>
    <row r="78" spans="1:12" x14ac:dyDescent="0.3">
      <c r="A78" s="2" t="s">
        <v>101</v>
      </c>
      <c r="B78" s="2" t="s">
        <v>648</v>
      </c>
      <c r="C78" s="2" t="s">
        <v>649</v>
      </c>
      <c r="D78" s="3">
        <v>254.926404356956</v>
      </c>
      <c r="E78" s="4">
        <v>51.29</v>
      </c>
      <c r="F78" s="5">
        <v>2</v>
      </c>
      <c r="G78" s="5">
        <v>8</v>
      </c>
      <c r="H78" s="5">
        <v>20</v>
      </c>
      <c r="I78" s="5">
        <v>76</v>
      </c>
      <c r="J78" s="8">
        <v>0.14301034115128519</v>
      </c>
      <c r="L78" s="6"/>
    </row>
    <row r="79" spans="1:12" x14ac:dyDescent="0.3">
      <c r="A79" s="2" t="s">
        <v>102</v>
      </c>
      <c r="B79" s="2" t="s">
        <v>650</v>
      </c>
      <c r="C79" s="2" t="s">
        <v>651</v>
      </c>
      <c r="D79" s="3">
        <v>237.16673517227201</v>
      </c>
      <c r="E79" s="4">
        <v>55.99</v>
      </c>
      <c r="F79" s="5">
        <v>1</v>
      </c>
      <c r="G79" s="5">
        <v>17</v>
      </c>
      <c r="H79" s="5">
        <v>17</v>
      </c>
      <c r="I79" s="5">
        <v>47</v>
      </c>
      <c r="J79" s="8">
        <v>0.27429762441222266</v>
      </c>
      <c r="L79" s="6"/>
    </row>
    <row r="80" spans="1:12" x14ac:dyDescent="0.3">
      <c r="A80" s="2" t="s">
        <v>104</v>
      </c>
      <c r="B80" s="2" t="s">
        <v>654</v>
      </c>
      <c r="C80" s="2" t="s">
        <v>655</v>
      </c>
      <c r="D80" s="3">
        <v>233.112292289734</v>
      </c>
      <c r="E80" s="4">
        <v>36.44</v>
      </c>
      <c r="F80" s="5">
        <v>6</v>
      </c>
      <c r="G80" s="5">
        <v>37</v>
      </c>
      <c r="H80" s="5">
        <v>37</v>
      </c>
      <c r="I80" s="5">
        <v>65</v>
      </c>
      <c r="J80" s="8">
        <v>0.53397451684158759</v>
      </c>
      <c r="L80" s="6"/>
    </row>
    <row r="81" spans="1:12" x14ac:dyDescent="0.3">
      <c r="A81" s="2" t="s">
        <v>106</v>
      </c>
      <c r="B81" s="2" t="s">
        <v>659</v>
      </c>
      <c r="C81" s="2" t="s">
        <v>660</v>
      </c>
      <c r="D81" s="3">
        <v>223.70791387558</v>
      </c>
      <c r="E81" s="4">
        <v>49.87</v>
      </c>
      <c r="F81" s="5">
        <v>1</v>
      </c>
      <c r="G81" s="5">
        <v>16</v>
      </c>
      <c r="H81" s="5">
        <v>16</v>
      </c>
      <c r="I81" s="5">
        <v>62</v>
      </c>
      <c r="J81" s="8">
        <v>0.33188542615380839</v>
      </c>
      <c r="L81" s="6"/>
    </row>
    <row r="82" spans="1:12" x14ac:dyDescent="0.3">
      <c r="A82" s="2" t="s">
        <v>107</v>
      </c>
      <c r="B82" s="2" t="s">
        <v>661</v>
      </c>
      <c r="C82" s="2" t="s">
        <v>662</v>
      </c>
      <c r="D82" s="3">
        <v>217.863939881325</v>
      </c>
      <c r="E82" s="4">
        <v>60.4</v>
      </c>
      <c r="F82" s="5">
        <v>7</v>
      </c>
      <c r="G82" s="5">
        <v>11</v>
      </c>
      <c r="H82" s="5">
        <v>11</v>
      </c>
      <c r="I82" s="5">
        <v>62</v>
      </c>
      <c r="J82" s="8">
        <v>1.6408776395411566</v>
      </c>
      <c r="L82" s="6"/>
    </row>
    <row r="83" spans="1:12" x14ac:dyDescent="0.3">
      <c r="A83" s="2" t="s">
        <v>108</v>
      </c>
      <c r="B83" s="2" t="s">
        <v>663</v>
      </c>
      <c r="C83" s="2" t="s">
        <v>664</v>
      </c>
      <c r="D83" s="3">
        <v>215.22005975246401</v>
      </c>
      <c r="E83" s="4">
        <v>60</v>
      </c>
      <c r="F83" s="5">
        <v>1</v>
      </c>
      <c r="G83" s="5">
        <v>5</v>
      </c>
      <c r="H83" s="5">
        <v>19</v>
      </c>
      <c r="I83" s="5">
        <v>51</v>
      </c>
      <c r="J83" s="8">
        <v>1.5153038947096671</v>
      </c>
      <c r="L83" s="6"/>
    </row>
    <row r="84" spans="1:12" x14ac:dyDescent="0.3">
      <c r="A84" s="2" t="s">
        <v>109</v>
      </c>
      <c r="B84" s="2" t="s">
        <v>665</v>
      </c>
      <c r="C84" s="2" t="s">
        <v>666</v>
      </c>
      <c r="D84" s="3">
        <v>206.50480365753199</v>
      </c>
      <c r="E84" s="4">
        <v>67.25</v>
      </c>
      <c r="F84" s="5">
        <v>1</v>
      </c>
      <c r="G84" s="5">
        <v>15</v>
      </c>
      <c r="H84" s="5">
        <v>15</v>
      </c>
      <c r="I84" s="5">
        <v>63</v>
      </c>
      <c r="J84" s="8">
        <v>0.65859761815667373</v>
      </c>
      <c r="L84" s="6"/>
    </row>
    <row r="85" spans="1:12" x14ac:dyDescent="0.3">
      <c r="A85" s="2" t="s">
        <v>110</v>
      </c>
      <c r="B85" s="2" t="s">
        <v>667</v>
      </c>
      <c r="C85" s="2" t="s">
        <v>668</v>
      </c>
      <c r="D85" s="3">
        <v>205.168690562248</v>
      </c>
      <c r="E85" s="4">
        <v>32.15</v>
      </c>
      <c r="F85" s="5">
        <v>2</v>
      </c>
      <c r="G85" s="5">
        <v>18</v>
      </c>
      <c r="H85" s="5">
        <v>30</v>
      </c>
      <c r="I85" s="5">
        <v>56</v>
      </c>
      <c r="J85" s="8">
        <v>0.40273065753676374</v>
      </c>
      <c r="L85" s="6"/>
    </row>
    <row r="86" spans="1:12" x14ac:dyDescent="0.3">
      <c r="A86" s="2" t="s">
        <v>111</v>
      </c>
      <c r="B86" s="2" t="s">
        <v>669</v>
      </c>
      <c r="C86" s="2" t="s">
        <v>670</v>
      </c>
      <c r="D86" s="3">
        <v>199.422004699707</v>
      </c>
      <c r="E86" s="4">
        <v>36.96</v>
      </c>
      <c r="F86" s="5">
        <v>1</v>
      </c>
      <c r="G86" s="5">
        <v>11</v>
      </c>
      <c r="H86" s="5">
        <v>17</v>
      </c>
      <c r="I86" s="5">
        <v>61</v>
      </c>
      <c r="J86" s="8">
        <v>0.22124273561076885</v>
      </c>
      <c r="L86" s="6"/>
    </row>
    <row r="87" spans="1:12" x14ac:dyDescent="0.3">
      <c r="A87" s="2" t="s">
        <v>112</v>
      </c>
      <c r="B87" s="2" t="s">
        <v>671</v>
      </c>
      <c r="C87" s="2" t="s">
        <v>672</v>
      </c>
      <c r="D87" s="3">
        <v>190.32350778579701</v>
      </c>
      <c r="E87" s="4">
        <v>55.73</v>
      </c>
      <c r="F87" s="5">
        <v>1</v>
      </c>
      <c r="G87" s="5">
        <v>19</v>
      </c>
      <c r="H87" s="5">
        <v>19</v>
      </c>
      <c r="I87" s="5">
        <v>48</v>
      </c>
      <c r="J87" s="8">
        <v>0.48609088199355788</v>
      </c>
      <c r="L87" s="6"/>
    </row>
    <row r="88" spans="1:12" x14ac:dyDescent="0.3">
      <c r="A88" s="2" t="s">
        <v>113</v>
      </c>
      <c r="B88" s="2" t="s">
        <v>673</v>
      </c>
      <c r="C88" s="2" t="s">
        <v>674</v>
      </c>
      <c r="D88" s="3">
        <v>185.393620371819</v>
      </c>
      <c r="E88" s="4">
        <v>47.69</v>
      </c>
      <c r="F88" s="5">
        <v>4</v>
      </c>
      <c r="G88" s="5">
        <v>17</v>
      </c>
      <c r="H88" s="5">
        <v>19</v>
      </c>
      <c r="I88" s="5">
        <v>49</v>
      </c>
      <c r="J88" s="8">
        <v>0.62035284547420122</v>
      </c>
      <c r="L88" s="6"/>
    </row>
    <row r="89" spans="1:12" x14ac:dyDescent="0.3">
      <c r="A89" s="2" t="s">
        <v>114</v>
      </c>
      <c r="B89" s="2" t="s">
        <v>675</v>
      </c>
      <c r="C89" s="2" t="s">
        <v>676</v>
      </c>
      <c r="D89" s="3">
        <v>184.80829381942701</v>
      </c>
      <c r="E89" s="4">
        <v>31.2</v>
      </c>
      <c r="F89" s="5">
        <v>1</v>
      </c>
      <c r="G89" s="5">
        <v>13</v>
      </c>
      <c r="H89" s="5">
        <v>17</v>
      </c>
      <c r="I89" s="5">
        <v>63</v>
      </c>
      <c r="J89" s="8">
        <v>0.32783911144860073</v>
      </c>
      <c r="L89" s="6"/>
    </row>
    <row r="90" spans="1:12" x14ac:dyDescent="0.3">
      <c r="A90" s="2" t="s">
        <v>115</v>
      </c>
      <c r="B90" s="2" t="s">
        <v>677</v>
      </c>
      <c r="C90" s="2" t="s">
        <v>678</v>
      </c>
      <c r="D90" s="3">
        <v>183.903007864952</v>
      </c>
      <c r="E90" s="4">
        <v>32.47</v>
      </c>
      <c r="F90" s="5">
        <v>1</v>
      </c>
      <c r="G90" s="5">
        <v>25</v>
      </c>
      <c r="H90" s="5">
        <v>25</v>
      </c>
      <c r="I90" s="5">
        <v>46</v>
      </c>
      <c r="J90" s="8">
        <v>0.62197409985066765</v>
      </c>
      <c r="L90" s="6"/>
    </row>
    <row r="91" spans="1:12" x14ac:dyDescent="0.3">
      <c r="A91" s="2" t="s">
        <v>116</v>
      </c>
      <c r="B91" s="2" t="s">
        <v>679</v>
      </c>
      <c r="C91" s="2" t="s">
        <v>680</v>
      </c>
      <c r="D91" s="3">
        <v>180.65708601474799</v>
      </c>
      <c r="E91" s="4">
        <v>27.82</v>
      </c>
      <c r="F91" s="5">
        <v>1</v>
      </c>
      <c r="G91" s="5">
        <v>12</v>
      </c>
      <c r="H91" s="5">
        <v>17</v>
      </c>
      <c r="I91" s="5">
        <v>65</v>
      </c>
      <c r="J91" s="8">
        <v>0.21939709044055122</v>
      </c>
      <c r="L91" s="6"/>
    </row>
    <row r="92" spans="1:12" x14ac:dyDescent="0.3">
      <c r="A92" s="2" t="s">
        <v>118</v>
      </c>
      <c r="B92" s="2" t="s">
        <v>683</v>
      </c>
      <c r="C92" s="2" t="s">
        <v>684</v>
      </c>
      <c r="D92" s="3">
        <v>176.60858011245699</v>
      </c>
      <c r="E92" s="4">
        <v>56.26</v>
      </c>
      <c r="F92" s="5">
        <v>1</v>
      </c>
      <c r="G92" s="5">
        <v>24</v>
      </c>
      <c r="H92" s="5">
        <v>24</v>
      </c>
      <c r="I92" s="5">
        <v>43</v>
      </c>
      <c r="J92" s="8">
        <v>0.49923925895739146</v>
      </c>
      <c r="L92" s="6"/>
    </row>
    <row r="93" spans="1:12" x14ac:dyDescent="0.3">
      <c r="A93" s="2" t="s">
        <v>120</v>
      </c>
      <c r="B93" s="2" t="s">
        <v>688</v>
      </c>
      <c r="C93" s="2" t="s">
        <v>689</v>
      </c>
      <c r="D93" s="3">
        <v>167.99256443977399</v>
      </c>
      <c r="E93" s="4">
        <v>28.99</v>
      </c>
      <c r="F93" s="5">
        <v>1</v>
      </c>
      <c r="G93" s="5">
        <v>18</v>
      </c>
      <c r="H93" s="5">
        <v>18</v>
      </c>
      <c r="I93" s="5">
        <v>51</v>
      </c>
      <c r="J93" s="8">
        <v>0.51909434335412719</v>
      </c>
      <c r="L93" s="6"/>
    </row>
    <row r="94" spans="1:12" x14ac:dyDescent="0.3">
      <c r="A94" s="2" t="s">
        <v>121</v>
      </c>
      <c r="B94" s="2" t="s">
        <v>690</v>
      </c>
      <c r="C94" s="2" t="s">
        <v>691</v>
      </c>
      <c r="D94" s="3">
        <v>167.79167187213901</v>
      </c>
      <c r="E94" s="4">
        <v>53.07</v>
      </c>
      <c r="F94" s="5">
        <v>1</v>
      </c>
      <c r="G94" s="5">
        <v>21</v>
      </c>
      <c r="H94" s="5">
        <v>21</v>
      </c>
      <c r="I94" s="5">
        <v>50</v>
      </c>
      <c r="J94" s="8">
        <v>0.64132192545368727</v>
      </c>
      <c r="L94" s="6"/>
    </row>
    <row r="95" spans="1:12" x14ac:dyDescent="0.3">
      <c r="A95" s="2" t="s">
        <v>122</v>
      </c>
      <c r="B95" s="2" t="s">
        <v>692</v>
      </c>
      <c r="C95" s="2" t="s">
        <v>693</v>
      </c>
      <c r="D95" s="3">
        <v>166.06168794632001</v>
      </c>
      <c r="E95" s="4">
        <v>22.69</v>
      </c>
      <c r="F95" s="5">
        <v>1</v>
      </c>
      <c r="G95" s="5">
        <v>3</v>
      </c>
      <c r="H95" s="5">
        <v>9</v>
      </c>
      <c r="I95" s="5">
        <v>57</v>
      </c>
      <c r="J95" s="8">
        <v>0.51297712363148495</v>
      </c>
      <c r="L95" s="6"/>
    </row>
    <row r="96" spans="1:12" x14ac:dyDescent="0.3">
      <c r="A96" s="2" t="s">
        <v>123</v>
      </c>
      <c r="B96" s="2" t="s">
        <v>694</v>
      </c>
      <c r="C96" s="2" t="s">
        <v>695</v>
      </c>
      <c r="D96" s="3">
        <v>165.65538084507</v>
      </c>
      <c r="E96" s="4">
        <v>25.83</v>
      </c>
      <c r="F96" s="5">
        <v>1</v>
      </c>
      <c r="G96" s="5">
        <v>18</v>
      </c>
      <c r="H96" s="5">
        <v>18</v>
      </c>
      <c r="I96" s="5">
        <v>41</v>
      </c>
      <c r="J96" s="8">
        <v>1.5983007389403745</v>
      </c>
      <c r="L96" s="6"/>
    </row>
    <row r="97" spans="1:12" x14ac:dyDescent="0.3">
      <c r="A97" s="2" t="s">
        <v>124</v>
      </c>
      <c r="B97" s="2" t="s">
        <v>696</v>
      </c>
      <c r="C97" s="2" t="s">
        <v>697</v>
      </c>
      <c r="D97" s="3">
        <v>162.749386548996</v>
      </c>
      <c r="E97" s="4">
        <v>32.840000000000003</v>
      </c>
      <c r="F97" s="5">
        <v>9</v>
      </c>
      <c r="G97" s="5">
        <v>19</v>
      </c>
      <c r="H97" s="5">
        <v>19</v>
      </c>
      <c r="I97" s="5">
        <v>38</v>
      </c>
      <c r="J97" s="8">
        <v>1.5278062870032436</v>
      </c>
      <c r="L97" s="6"/>
    </row>
    <row r="98" spans="1:12" x14ac:dyDescent="0.3">
      <c r="A98" s="2" t="s">
        <v>127</v>
      </c>
      <c r="B98" s="2" t="s">
        <v>702</v>
      </c>
      <c r="C98" s="2" t="s">
        <v>703</v>
      </c>
      <c r="D98" s="3">
        <v>159.094404459</v>
      </c>
      <c r="E98" s="4">
        <v>68.83</v>
      </c>
      <c r="F98" s="5">
        <v>1</v>
      </c>
      <c r="G98" s="5">
        <v>13</v>
      </c>
      <c r="H98" s="5">
        <v>13</v>
      </c>
      <c r="I98" s="5">
        <v>38</v>
      </c>
      <c r="J98" s="8">
        <v>1.5326276190264421</v>
      </c>
      <c r="L98" s="6"/>
    </row>
    <row r="99" spans="1:12" x14ac:dyDescent="0.3">
      <c r="A99" s="2" t="s">
        <v>129</v>
      </c>
      <c r="B99" s="2" t="s">
        <v>706</v>
      </c>
      <c r="C99" s="2" t="s">
        <v>707</v>
      </c>
      <c r="D99" s="3">
        <v>147.745075345039</v>
      </c>
      <c r="E99" s="4">
        <v>65.33</v>
      </c>
      <c r="F99" s="5">
        <v>1</v>
      </c>
      <c r="G99" s="5">
        <v>12</v>
      </c>
      <c r="H99" s="5">
        <v>13</v>
      </c>
      <c r="I99" s="5">
        <v>44</v>
      </c>
      <c r="J99" s="8">
        <v>0.55439882087191028</v>
      </c>
      <c r="L99" s="6"/>
    </row>
    <row r="100" spans="1:12" x14ac:dyDescent="0.3">
      <c r="A100" s="2" t="s">
        <v>130</v>
      </c>
      <c r="B100" s="2" t="s">
        <v>708</v>
      </c>
      <c r="C100" s="2" t="s">
        <v>709</v>
      </c>
      <c r="D100" s="3">
        <v>147.74268424511001</v>
      </c>
      <c r="E100" s="4">
        <v>18.149999999999999</v>
      </c>
      <c r="F100" s="5">
        <v>1</v>
      </c>
      <c r="G100" s="5">
        <v>5</v>
      </c>
      <c r="H100" s="5">
        <v>12</v>
      </c>
      <c r="I100" s="5">
        <v>45</v>
      </c>
      <c r="J100" s="8">
        <v>1.8012307110558421</v>
      </c>
      <c r="L100" s="6"/>
    </row>
    <row r="101" spans="1:12" x14ac:dyDescent="0.3">
      <c r="A101" s="2" t="s">
        <v>132</v>
      </c>
      <c r="B101" s="2" t="s">
        <v>712</v>
      </c>
      <c r="C101" s="2" t="s">
        <v>713</v>
      </c>
      <c r="D101" s="3">
        <v>144.33189368248</v>
      </c>
      <c r="E101" s="4">
        <v>40.54</v>
      </c>
      <c r="F101" s="5">
        <v>1</v>
      </c>
      <c r="G101" s="5">
        <v>6</v>
      </c>
      <c r="H101" s="5">
        <v>6</v>
      </c>
      <c r="I101" s="5">
        <v>43</v>
      </c>
      <c r="J101" s="8">
        <v>0.60002852572484644</v>
      </c>
      <c r="L101" s="6"/>
    </row>
    <row r="102" spans="1:12" x14ac:dyDescent="0.3">
      <c r="A102" s="2" t="s">
        <v>133</v>
      </c>
      <c r="B102" s="2" t="s">
        <v>714</v>
      </c>
      <c r="C102" s="2" t="s">
        <v>715</v>
      </c>
      <c r="D102" s="3">
        <v>144.029000163078</v>
      </c>
      <c r="E102" s="4">
        <v>54.36</v>
      </c>
      <c r="F102" s="5">
        <v>2</v>
      </c>
      <c r="G102" s="5">
        <v>17</v>
      </c>
      <c r="H102" s="5">
        <v>17</v>
      </c>
      <c r="I102" s="5">
        <v>49</v>
      </c>
      <c r="J102" s="8">
        <v>0.65803666117909876</v>
      </c>
      <c r="L102" s="6"/>
    </row>
    <row r="103" spans="1:12" x14ac:dyDescent="0.3">
      <c r="A103" s="2" t="s">
        <v>135</v>
      </c>
      <c r="B103" s="2" t="s">
        <v>718</v>
      </c>
      <c r="C103" s="2" t="s">
        <v>719</v>
      </c>
      <c r="D103" s="3">
        <v>142.62629306316401</v>
      </c>
      <c r="E103" s="4">
        <v>34.51</v>
      </c>
      <c r="F103" s="5">
        <v>1</v>
      </c>
      <c r="G103" s="5">
        <v>19</v>
      </c>
      <c r="H103" s="5">
        <v>19</v>
      </c>
      <c r="I103" s="5">
        <v>38</v>
      </c>
      <c r="J103" s="8">
        <v>0.22761693609980604</v>
      </c>
      <c r="L103" s="6"/>
    </row>
    <row r="104" spans="1:12" x14ac:dyDescent="0.3">
      <c r="A104" s="2" t="s">
        <v>136</v>
      </c>
      <c r="B104" s="2" t="s">
        <v>720</v>
      </c>
      <c r="C104" s="2" t="s">
        <v>721</v>
      </c>
      <c r="D104" s="3">
        <v>141.647953629494</v>
      </c>
      <c r="E104" s="4">
        <v>46.98</v>
      </c>
      <c r="F104" s="5">
        <v>1</v>
      </c>
      <c r="G104" s="5">
        <v>16</v>
      </c>
      <c r="H104" s="5">
        <v>16</v>
      </c>
      <c r="I104" s="5">
        <v>43</v>
      </c>
      <c r="J104" s="8">
        <v>0.62424224931369132</v>
      </c>
      <c r="L104" s="6"/>
    </row>
    <row r="105" spans="1:12" x14ac:dyDescent="0.3">
      <c r="A105" s="2" t="s">
        <v>137</v>
      </c>
      <c r="B105" s="2" t="s">
        <v>722</v>
      </c>
      <c r="C105" s="2" t="s">
        <v>723</v>
      </c>
      <c r="D105" s="3">
        <v>141.13859856128701</v>
      </c>
      <c r="E105" s="4">
        <v>71.349999999999994</v>
      </c>
      <c r="F105" s="5">
        <v>3</v>
      </c>
      <c r="G105" s="5">
        <v>10</v>
      </c>
      <c r="H105" s="5">
        <v>12</v>
      </c>
      <c r="I105" s="5">
        <v>40</v>
      </c>
      <c r="J105" s="8">
        <v>0.40254246376253927</v>
      </c>
      <c r="L105" s="6"/>
    </row>
    <row r="106" spans="1:12" x14ac:dyDescent="0.3">
      <c r="A106" s="2" t="s">
        <v>138</v>
      </c>
      <c r="B106" s="2" t="s">
        <v>724</v>
      </c>
      <c r="C106" s="2" t="s">
        <v>725</v>
      </c>
      <c r="D106" s="3">
        <v>137.61355054378501</v>
      </c>
      <c r="E106" s="4">
        <v>78.239999999999995</v>
      </c>
      <c r="F106" s="5">
        <v>2</v>
      </c>
      <c r="G106" s="5">
        <v>14</v>
      </c>
      <c r="H106" s="5">
        <v>14</v>
      </c>
      <c r="I106" s="5">
        <v>40</v>
      </c>
      <c r="J106" s="8">
        <v>0.36390630096247789</v>
      </c>
      <c r="L106" s="6"/>
    </row>
    <row r="107" spans="1:12" x14ac:dyDescent="0.3">
      <c r="A107" s="2" t="s">
        <v>139</v>
      </c>
      <c r="B107" s="2" t="s">
        <v>726</v>
      </c>
      <c r="C107" s="2" t="s">
        <v>727</v>
      </c>
      <c r="D107" s="3">
        <v>137.49768042564401</v>
      </c>
      <c r="E107" s="4">
        <v>42.68</v>
      </c>
      <c r="F107" s="5">
        <v>1</v>
      </c>
      <c r="G107" s="5">
        <v>3</v>
      </c>
      <c r="H107" s="5">
        <v>9</v>
      </c>
      <c r="I107" s="5">
        <v>34</v>
      </c>
      <c r="J107" s="8">
        <v>1.5426767595775543</v>
      </c>
      <c r="L107" s="6"/>
    </row>
    <row r="108" spans="1:12" x14ac:dyDescent="0.3">
      <c r="A108" s="2" t="s">
        <v>140</v>
      </c>
      <c r="B108" s="2" t="s">
        <v>728</v>
      </c>
      <c r="C108" s="2" t="s">
        <v>729</v>
      </c>
      <c r="D108" s="3">
        <v>136.65260982513399</v>
      </c>
      <c r="E108" s="4">
        <v>16.82</v>
      </c>
      <c r="F108" s="5">
        <v>1</v>
      </c>
      <c r="G108" s="5">
        <v>4</v>
      </c>
      <c r="H108" s="5">
        <v>14</v>
      </c>
      <c r="I108" s="5">
        <v>37</v>
      </c>
      <c r="J108" s="8">
        <v>0.48302688699719348</v>
      </c>
      <c r="L108" s="6"/>
    </row>
    <row r="109" spans="1:12" x14ac:dyDescent="0.3">
      <c r="A109" s="2" t="s">
        <v>141</v>
      </c>
      <c r="B109" s="2" t="s">
        <v>732</v>
      </c>
      <c r="C109" s="2" t="s">
        <v>733</v>
      </c>
      <c r="D109" s="3">
        <v>135.601068973541</v>
      </c>
      <c r="E109" s="4">
        <v>42.16</v>
      </c>
      <c r="F109" s="5">
        <v>1</v>
      </c>
      <c r="G109" s="5">
        <v>17</v>
      </c>
      <c r="H109" s="5">
        <v>17</v>
      </c>
      <c r="I109" s="5">
        <v>37</v>
      </c>
      <c r="J109" s="8">
        <v>0.35237541274954542</v>
      </c>
      <c r="L109" s="6"/>
    </row>
    <row r="110" spans="1:12" x14ac:dyDescent="0.3">
      <c r="A110" s="2" t="s">
        <v>142</v>
      </c>
      <c r="B110" s="2" t="s">
        <v>730</v>
      </c>
      <c r="C110" s="2" t="s">
        <v>731</v>
      </c>
      <c r="D110" s="3">
        <v>135.598813891411</v>
      </c>
      <c r="E110" s="4">
        <v>38.43</v>
      </c>
      <c r="F110" s="5">
        <v>1</v>
      </c>
      <c r="G110" s="5">
        <v>14</v>
      </c>
      <c r="H110" s="5">
        <v>14</v>
      </c>
      <c r="I110" s="5">
        <v>35</v>
      </c>
      <c r="J110" s="8">
        <v>1.6007138950690074</v>
      </c>
      <c r="L110" s="6"/>
    </row>
    <row r="111" spans="1:12" x14ac:dyDescent="0.3">
      <c r="A111" s="2" t="s">
        <v>143</v>
      </c>
      <c r="B111" s="2" t="s">
        <v>734</v>
      </c>
      <c r="C111" s="2" t="s">
        <v>735</v>
      </c>
      <c r="D111" s="3">
        <v>133.108330965042</v>
      </c>
      <c r="E111" s="4">
        <v>32.83</v>
      </c>
      <c r="F111" s="5">
        <v>1</v>
      </c>
      <c r="G111" s="5">
        <v>15</v>
      </c>
      <c r="H111" s="5">
        <v>17</v>
      </c>
      <c r="I111" s="5">
        <v>42</v>
      </c>
      <c r="J111" s="8">
        <v>0.51934898140929608</v>
      </c>
      <c r="L111" s="6"/>
    </row>
    <row r="112" spans="1:12" x14ac:dyDescent="0.3">
      <c r="A112" s="2" t="s">
        <v>144</v>
      </c>
      <c r="B112" s="2" t="s">
        <v>736</v>
      </c>
      <c r="C112" s="2" t="s">
        <v>737</v>
      </c>
      <c r="D112" s="3">
        <v>131.135075449944</v>
      </c>
      <c r="E112" s="4">
        <v>40.270000000000003</v>
      </c>
      <c r="F112" s="5">
        <v>1</v>
      </c>
      <c r="G112" s="5">
        <v>13</v>
      </c>
      <c r="H112" s="5">
        <v>13</v>
      </c>
      <c r="I112" s="5">
        <v>34</v>
      </c>
      <c r="J112" s="8">
        <v>0.49717488544488853</v>
      </c>
      <c r="L112" s="6"/>
    </row>
    <row r="113" spans="1:12" x14ac:dyDescent="0.3">
      <c r="A113" s="2" t="s">
        <v>145</v>
      </c>
      <c r="B113" s="2" t="s">
        <v>738</v>
      </c>
      <c r="C113" s="2" t="s">
        <v>739</v>
      </c>
      <c r="D113" s="3">
        <v>128.84808874130201</v>
      </c>
      <c r="E113" s="4">
        <v>8.6300000000000008</v>
      </c>
      <c r="F113" s="5">
        <v>1</v>
      </c>
      <c r="G113" s="5">
        <v>37</v>
      </c>
      <c r="H113" s="5">
        <v>39</v>
      </c>
      <c r="I113" s="5">
        <v>44</v>
      </c>
      <c r="J113" s="8">
        <v>0.6221082724767234</v>
      </c>
      <c r="L113" s="6"/>
    </row>
    <row r="114" spans="1:12" x14ac:dyDescent="0.3">
      <c r="A114" s="2" t="s">
        <v>146</v>
      </c>
      <c r="B114" s="2" t="s">
        <v>740</v>
      </c>
      <c r="C114" s="2" t="s">
        <v>741</v>
      </c>
      <c r="D114" s="3">
        <v>125.184232592583</v>
      </c>
      <c r="E114" s="4">
        <v>61.16</v>
      </c>
      <c r="F114" s="5">
        <v>3</v>
      </c>
      <c r="G114" s="5">
        <v>18</v>
      </c>
      <c r="H114" s="5">
        <v>18</v>
      </c>
      <c r="I114" s="5">
        <v>34</v>
      </c>
      <c r="J114" s="8">
        <v>0.52255041852507422</v>
      </c>
      <c r="L114" s="6"/>
    </row>
    <row r="115" spans="1:12" x14ac:dyDescent="0.3">
      <c r="A115" s="2" t="s">
        <v>147</v>
      </c>
      <c r="B115" s="2" t="s">
        <v>742</v>
      </c>
      <c r="C115" s="2" t="s">
        <v>743</v>
      </c>
      <c r="D115" s="3">
        <v>123.6906042099</v>
      </c>
      <c r="E115" s="4">
        <v>11.48</v>
      </c>
      <c r="F115" s="5">
        <v>1</v>
      </c>
      <c r="G115" s="5">
        <v>20</v>
      </c>
      <c r="H115" s="5">
        <v>25</v>
      </c>
      <c r="I115" s="5">
        <v>35</v>
      </c>
      <c r="J115" s="8">
        <v>0.52845212241540573</v>
      </c>
      <c r="L115" s="6"/>
    </row>
    <row r="116" spans="1:12" x14ac:dyDescent="0.3">
      <c r="A116" s="2" t="s">
        <v>148</v>
      </c>
      <c r="B116" s="2" t="s">
        <v>744</v>
      </c>
      <c r="C116" s="2" t="s">
        <v>745</v>
      </c>
      <c r="D116" s="3">
        <v>123.095478534698</v>
      </c>
      <c r="E116" s="4">
        <v>33.33</v>
      </c>
      <c r="F116" s="5">
        <v>2</v>
      </c>
      <c r="G116" s="5">
        <v>22</v>
      </c>
      <c r="H116" s="5">
        <v>22</v>
      </c>
      <c r="I116" s="5">
        <v>31</v>
      </c>
      <c r="J116" s="8">
        <v>2.1939945009466557</v>
      </c>
      <c r="L116" s="6"/>
    </row>
    <row r="117" spans="1:12" x14ac:dyDescent="0.3">
      <c r="A117" s="2" t="s">
        <v>149</v>
      </c>
      <c r="B117" s="2" t="s">
        <v>746</v>
      </c>
      <c r="C117" s="2" t="s">
        <v>747</v>
      </c>
      <c r="D117" s="3">
        <v>121.47263276577</v>
      </c>
      <c r="E117" s="4">
        <v>28.15</v>
      </c>
      <c r="F117" s="5">
        <v>1</v>
      </c>
      <c r="G117" s="5">
        <v>16</v>
      </c>
      <c r="H117" s="5">
        <v>23</v>
      </c>
      <c r="I117" s="5">
        <v>33</v>
      </c>
      <c r="J117" s="8">
        <v>0.48083453629963313</v>
      </c>
      <c r="L117" s="6"/>
    </row>
    <row r="118" spans="1:12" x14ac:dyDescent="0.3">
      <c r="A118" s="2" t="s">
        <v>153</v>
      </c>
      <c r="B118" s="2" t="s">
        <v>754</v>
      </c>
      <c r="C118" s="2" t="s">
        <v>755</v>
      </c>
      <c r="D118" s="3">
        <v>116.072365522385</v>
      </c>
      <c r="E118" s="4">
        <v>20.43</v>
      </c>
      <c r="F118" s="5">
        <v>1</v>
      </c>
      <c r="G118" s="5">
        <v>30</v>
      </c>
      <c r="H118" s="5">
        <v>30</v>
      </c>
      <c r="I118" s="5">
        <v>35</v>
      </c>
      <c r="J118" s="8">
        <v>0.56133182886590516</v>
      </c>
      <c r="L118" s="6"/>
    </row>
    <row r="119" spans="1:12" x14ac:dyDescent="0.3">
      <c r="A119" s="2" t="s">
        <v>154</v>
      </c>
      <c r="B119" s="2" t="s">
        <v>756</v>
      </c>
      <c r="C119" s="2" t="s">
        <v>757</v>
      </c>
      <c r="D119" s="3">
        <v>115.468656778336</v>
      </c>
      <c r="E119" s="4">
        <v>36</v>
      </c>
      <c r="F119" s="5">
        <v>1</v>
      </c>
      <c r="G119" s="5">
        <v>4</v>
      </c>
      <c r="H119" s="5">
        <v>4</v>
      </c>
      <c r="I119" s="5">
        <v>32</v>
      </c>
      <c r="J119" s="8">
        <v>1.6073791963014388</v>
      </c>
      <c r="L119" s="6"/>
    </row>
    <row r="120" spans="1:12" x14ac:dyDescent="0.3">
      <c r="A120" s="2" t="s">
        <v>155</v>
      </c>
      <c r="B120" s="2" t="s">
        <v>758</v>
      </c>
      <c r="C120" s="2" t="s">
        <v>759</v>
      </c>
      <c r="D120" s="3">
        <v>113.231488227844</v>
      </c>
      <c r="E120" s="4">
        <v>29.89</v>
      </c>
      <c r="F120" s="5">
        <v>1</v>
      </c>
      <c r="G120" s="5">
        <v>3</v>
      </c>
      <c r="H120" s="5">
        <v>19</v>
      </c>
      <c r="I120" s="5">
        <v>32</v>
      </c>
      <c r="J120" s="8">
        <v>1.5276552334261511</v>
      </c>
      <c r="L120" s="6"/>
    </row>
    <row r="121" spans="1:12" x14ac:dyDescent="0.3">
      <c r="A121" s="2" t="s">
        <v>156</v>
      </c>
      <c r="B121" s="2" t="s">
        <v>760</v>
      </c>
      <c r="C121" s="2" t="s">
        <v>761</v>
      </c>
      <c r="D121" s="3">
        <v>112.34018611908</v>
      </c>
      <c r="E121" s="4">
        <v>47.53</v>
      </c>
      <c r="F121" s="5">
        <v>1</v>
      </c>
      <c r="G121" s="5">
        <v>16</v>
      </c>
      <c r="H121" s="5">
        <v>16</v>
      </c>
      <c r="I121" s="5">
        <v>31</v>
      </c>
      <c r="J121" s="8">
        <v>0.3913196226802575</v>
      </c>
      <c r="L121" s="6"/>
    </row>
    <row r="122" spans="1:12" x14ac:dyDescent="0.3">
      <c r="A122" s="2" t="s">
        <v>157</v>
      </c>
      <c r="B122" s="2" t="s">
        <v>762</v>
      </c>
      <c r="C122" s="2" t="s">
        <v>763</v>
      </c>
      <c r="D122" s="3">
        <v>111.628534555435</v>
      </c>
      <c r="E122" s="4">
        <v>42.62</v>
      </c>
      <c r="F122" s="5">
        <v>1</v>
      </c>
      <c r="G122" s="5">
        <v>11</v>
      </c>
      <c r="H122" s="5">
        <v>11</v>
      </c>
      <c r="I122" s="5">
        <v>29</v>
      </c>
      <c r="J122" s="8">
        <v>0.64371111409678539</v>
      </c>
      <c r="L122" s="6"/>
    </row>
    <row r="123" spans="1:12" x14ac:dyDescent="0.3">
      <c r="A123" s="2" t="s">
        <v>158</v>
      </c>
      <c r="B123" s="2" t="s">
        <v>764</v>
      </c>
      <c r="C123" s="2" t="s">
        <v>765</v>
      </c>
      <c r="D123" s="3">
        <v>110.149142980576</v>
      </c>
      <c r="E123" s="4">
        <v>33.770000000000003</v>
      </c>
      <c r="F123" s="5">
        <v>1</v>
      </c>
      <c r="G123" s="5">
        <v>10</v>
      </c>
      <c r="H123" s="5">
        <v>12</v>
      </c>
      <c r="I123" s="5">
        <v>35</v>
      </c>
      <c r="J123" s="8">
        <v>0.42194870196757767</v>
      </c>
      <c r="L123" s="6"/>
    </row>
    <row r="124" spans="1:12" x14ac:dyDescent="0.3">
      <c r="A124" s="2" t="s">
        <v>160</v>
      </c>
      <c r="B124" s="2" t="s">
        <v>770</v>
      </c>
      <c r="C124" s="2" t="s">
        <v>771</v>
      </c>
      <c r="D124" s="3">
        <v>106.642619371414</v>
      </c>
      <c r="E124" s="4">
        <v>40.94</v>
      </c>
      <c r="F124" s="5">
        <v>1</v>
      </c>
      <c r="G124" s="5">
        <v>12</v>
      </c>
      <c r="H124" s="5">
        <v>12</v>
      </c>
      <c r="I124" s="5">
        <v>27</v>
      </c>
      <c r="J124" s="8">
        <v>0.53765626601636862</v>
      </c>
      <c r="L124" s="6"/>
    </row>
    <row r="125" spans="1:12" x14ac:dyDescent="0.3">
      <c r="A125" s="2" t="s">
        <v>161</v>
      </c>
      <c r="B125" s="2" t="s">
        <v>772</v>
      </c>
      <c r="C125" s="2" t="s">
        <v>773</v>
      </c>
      <c r="D125" s="3">
        <v>105.43887591362</v>
      </c>
      <c r="E125" s="4">
        <v>35.74</v>
      </c>
      <c r="F125" s="5">
        <v>3</v>
      </c>
      <c r="G125" s="5">
        <v>5</v>
      </c>
      <c r="H125" s="5">
        <v>12</v>
      </c>
      <c r="I125" s="5">
        <v>32</v>
      </c>
      <c r="J125" s="8">
        <v>1.6253405107894565</v>
      </c>
      <c r="L125" s="6"/>
    </row>
    <row r="126" spans="1:12" x14ac:dyDescent="0.3">
      <c r="A126" s="2">
        <v>426242361</v>
      </c>
      <c r="B126" s="2" t="s">
        <v>774</v>
      </c>
      <c r="C126" s="2" t="s">
        <v>1429</v>
      </c>
      <c r="D126" s="3">
        <v>104.498024463654</v>
      </c>
      <c r="E126" s="4">
        <v>27.74</v>
      </c>
      <c r="F126" s="5">
        <v>2</v>
      </c>
      <c r="G126" s="5">
        <v>10</v>
      </c>
      <c r="H126" s="5">
        <v>16</v>
      </c>
      <c r="I126" s="5">
        <v>28</v>
      </c>
      <c r="J126" s="8">
        <v>0.26260226325122299</v>
      </c>
      <c r="L126" s="6"/>
    </row>
    <row r="127" spans="1:12" x14ac:dyDescent="0.3">
      <c r="A127" s="2" t="s">
        <v>162</v>
      </c>
      <c r="B127" s="2" t="s">
        <v>775</v>
      </c>
      <c r="C127" s="2" t="s">
        <v>776</v>
      </c>
      <c r="D127" s="3">
        <v>103.89076685905501</v>
      </c>
      <c r="E127" s="4">
        <v>24.77</v>
      </c>
      <c r="F127" s="5">
        <v>1</v>
      </c>
      <c r="G127" s="5">
        <v>10</v>
      </c>
      <c r="H127" s="5">
        <v>10</v>
      </c>
      <c r="I127" s="5">
        <v>30</v>
      </c>
      <c r="J127" s="8">
        <v>0.61284519647385682</v>
      </c>
      <c r="L127" s="6"/>
    </row>
    <row r="128" spans="1:12" x14ac:dyDescent="0.3">
      <c r="A128" s="2" t="s">
        <v>163</v>
      </c>
      <c r="B128" s="2" t="s">
        <v>777</v>
      </c>
      <c r="C128" s="2" t="s">
        <v>778</v>
      </c>
      <c r="D128" s="3">
        <v>103.750441789627</v>
      </c>
      <c r="E128" s="4">
        <v>32.86</v>
      </c>
      <c r="F128" s="5">
        <v>1</v>
      </c>
      <c r="G128" s="5">
        <v>20</v>
      </c>
      <c r="H128" s="5">
        <v>23</v>
      </c>
      <c r="I128" s="5">
        <v>27</v>
      </c>
      <c r="J128" s="8">
        <v>0.61115187100115531</v>
      </c>
      <c r="L128" s="6"/>
    </row>
    <row r="129" spans="1:12" x14ac:dyDescent="0.3">
      <c r="A129" s="2" t="s">
        <v>165</v>
      </c>
      <c r="B129" s="2" t="s">
        <v>781</v>
      </c>
      <c r="C129" s="2" t="s">
        <v>782</v>
      </c>
      <c r="D129" s="3">
        <v>102.632967710495</v>
      </c>
      <c r="E129" s="4">
        <v>36.76</v>
      </c>
      <c r="F129" s="5">
        <v>1</v>
      </c>
      <c r="G129" s="5">
        <v>13</v>
      </c>
      <c r="H129" s="5">
        <v>13</v>
      </c>
      <c r="I129" s="5">
        <v>28</v>
      </c>
      <c r="J129" s="8">
        <v>0.45902307643332746</v>
      </c>
      <c r="L129" s="6"/>
    </row>
    <row r="130" spans="1:12" x14ac:dyDescent="0.3">
      <c r="A130" s="2" t="s">
        <v>166</v>
      </c>
      <c r="B130" s="2" t="s">
        <v>783</v>
      </c>
      <c r="C130" s="2" t="s">
        <v>784</v>
      </c>
      <c r="D130" s="3">
        <v>102.524857997894</v>
      </c>
      <c r="E130" s="4">
        <v>62.22</v>
      </c>
      <c r="F130" s="5">
        <v>2</v>
      </c>
      <c r="G130" s="5">
        <v>8</v>
      </c>
      <c r="H130" s="5">
        <v>8</v>
      </c>
      <c r="I130" s="5">
        <v>24</v>
      </c>
      <c r="J130" s="8">
        <v>0.6063534627469066</v>
      </c>
      <c r="L130" s="6"/>
    </row>
    <row r="131" spans="1:12" x14ac:dyDescent="0.3">
      <c r="A131" s="2" t="s">
        <v>167</v>
      </c>
      <c r="B131" s="2" t="s">
        <v>785</v>
      </c>
      <c r="C131" s="2" t="s">
        <v>786</v>
      </c>
      <c r="D131" s="3">
        <v>102.394312381744</v>
      </c>
      <c r="E131" s="4">
        <v>50.15</v>
      </c>
      <c r="F131" s="5">
        <v>1</v>
      </c>
      <c r="G131" s="5">
        <v>12</v>
      </c>
      <c r="H131" s="5">
        <v>12</v>
      </c>
      <c r="I131" s="5">
        <v>25</v>
      </c>
      <c r="J131" s="8">
        <v>0.46267335375025714</v>
      </c>
      <c r="L131" s="6"/>
    </row>
    <row r="132" spans="1:12" x14ac:dyDescent="0.3">
      <c r="A132" s="2" t="s">
        <v>171</v>
      </c>
      <c r="B132" s="2" t="s">
        <v>793</v>
      </c>
      <c r="C132" s="2" t="s">
        <v>794</v>
      </c>
      <c r="D132" s="3">
        <v>98.2392320632935</v>
      </c>
      <c r="E132" s="4">
        <v>21.56</v>
      </c>
      <c r="F132" s="5">
        <v>4</v>
      </c>
      <c r="G132" s="5">
        <v>17</v>
      </c>
      <c r="H132" s="5">
        <v>17</v>
      </c>
      <c r="I132" s="5">
        <v>30</v>
      </c>
      <c r="J132" s="8">
        <v>1.5352794949877417</v>
      </c>
      <c r="L132" s="6"/>
    </row>
    <row r="133" spans="1:12" x14ac:dyDescent="0.3">
      <c r="A133" s="2" t="s">
        <v>172</v>
      </c>
      <c r="B133" s="2" t="s">
        <v>795</v>
      </c>
      <c r="C133" s="2" t="s">
        <v>796</v>
      </c>
      <c r="D133" s="3">
        <v>96.234211921691895</v>
      </c>
      <c r="E133" s="4">
        <v>51.5</v>
      </c>
      <c r="F133" s="5">
        <v>2</v>
      </c>
      <c r="G133" s="5">
        <v>12</v>
      </c>
      <c r="H133" s="5">
        <v>12</v>
      </c>
      <c r="I133" s="5">
        <v>25</v>
      </c>
      <c r="J133" s="8">
        <v>0.44081648531275924</v>
      </c>
      <c r="L133" s="6"/>
    </row>
    <row r="134" spans="1:12" x14ac:dyDescent="0.3">
      <c r="A134" s="2" t="s">
        <v>173</v>
      </c>
      <c r="B134" s="2" t="s">
        <v>797</v>
      </c>
      <c r="C134" s="2" t="s">
        <v>798</v>
      </c>
      <c r="D134" s="3">
        <v>96.233995199203505</v>
      </c>
      <c r="E134" s="4">
        <v>66.89</v>
      </c>
      <c r="F134" s="5">
        <v>1</v>
      </c>
      <c r="G134" s="5">
        <v>8</v>
      </c>
      <c r="H134" s="5">
        <v>8</v>
      </c>
      <c r="I134" s="5">
        <v>21</v>
      </c>
      <c r="J134" s="8">
        <v>0.42744418035770837</v>
      </c>
      <c r="L134" s="6"/>
    </row>
    <row r="135" spans="1:12" x14ac:dyDescent="0.3">
      <c r="A135" s="2" t="s">
        <v>174</v>
      </c>
      <c r="B135" s="2" t="s">
        <v>799</v>
      </c>
      <c r="C135" s="2" t="s">
        <v>800</v>
      </c>
      <c r="D135" s="3">
        <v>95.777135491371197</v>
      </c>
      <c r="E135" s="4">
        <v>28.69</v>
      </c>
      <c r="F135" s="5">
        <v>1</v>
      </c>
      <c r="G135" s="5">
        <v>17</v>
      </c>
      <c r="H135" s="5">
        <v>17</v>
      </c>
      <c r="I135" s="5">
        <v>25</v>
      </c>
      <c r="J135" s="8">
        <v>0.50388421603702871</v>
      </c>
      <c r="L135" s="6"/>
    </row>
    <row r="136" spans="1:12" x14ac:dyDescent="0.3">
      <c r="A136" s="2" t="s">
        <v>175</v>
      </c>
      <c r="B136" s="2" t="s">
        <v>801</v>
      </c>
      <c r="C136" s="2" t="s">
        <v>802</v>
      </c>
      <c r="D136" s="3">
        <v>95.358233332634001</v>
      </c>
      <c r="E136" s="4">
        <v>12.35</v>
      </c>
      <c r="F136" s="5">
        <v>1</v>
      </c>
      <c r="G136" s="5">
        <v>19</v>
      </c>
      <c r="H136" s="5">
        <v>20</v>
      </c>
      <c r="I136" s="5">
        <v>28</v>
      </c>
      <c r="J136" s="8">
        <v>0.52427442683653591</v>
      </c>
      <c r="L136" s="6"/>
    </row>
    <row r="137" spans="1:12" x14ac:dyDescent="0.3">
      <c r="A137" s="2" t="s">
        <v>178</v>
      </c>
      <c r="B137" s="2" t="s">
        <v>807</v>
      </c>
      <c r="C137" s="2" t="s">
        <v>808</v>
      </c>
      <c r="D137" s="3">
        <v>90.864055871963501</v>
      </c>
      <c r="E137" s="4">
        <v>13.02</v>
      </c>
      <c r="F137" s="5">
        <v>1</v>
      </c>
      <c r="G137" s="5">
        <v>4</v>
      </c>
      <c r="H137" s="5">
        <v>7</v>
      </c>
      <c r="I137" s="5">
        <v>27</v>
      </c>
      <c r="J137" s="8">
        <v>1.5461451520253009</v>
      </c>
      <c r="L137" s="6"/>
    </row>
    <row r="138" spans="1:12" x14ac:dyDescent="0.3">
      <c r="A138" s="2" t="s">
        <v>180</v>
      </c>
      <c r="B138" s="2" t="s">
        <v>811</v>
      </c>
      <c r="C138" s="2" t="s">
        <v>812</v>
      </c>
      <c r="D138" s="3">
        <v>88.927693843841595</v>
      </c>
      <c r="E138" s="4">
        <v>26.3</v>
      </c>
      <c r="F138" s="5">
        <v>1</v>
      </c>
      <c r="G138" s="5">
        <v>13</v>
      </c>
      <c r="H138" s="5">
        <v>15</v>
      </c>
      <c r="I138" s="5">
        <v>27</v>
      </c>
      <c r="J138" s="8">
        <v>0.13486654638478415</v>
      </c>
      <c r="L138" s="6"/>
    </row>
    <row r="139" spans="1:12" x14ac:dyDescent="0.3">
      <c r="A139" s="2" t="s">
        <v>181</v>
      </c>
      <c r="B139" s="2" t="s">
        <v>813</v>
      </c>
      <c r="C139" s="2" t="s">
        <v>814</v>
      </c>
      <c r="D139" s="3">
        <v>88.853856563568101</v>
      </c>
      <c r="E139" s="4">
        <v>37.78</v>
      </c>
      <c r="F139" s="5">
        <v>2</v>
      </c>
      <c r="G139" s="5">
        <v>12</v>
      </c>
      <c r="H139" s="5">
        <v>14</v>
      </c>
      <c r="I139" s="5">
        <v>32</v>
      </c>
      <c r="J139" s="8">
        <v>0.54905500607887092</v>
      </c>
      <c r="L139" s="6"/>
    </row>
    <row r="140" spans="1:12" x14ac:dyDescent="0.3">
      <c r="A140" s="2" t="s">
        <v>182</v>
      </c>
      <c r="B140" s="2" t="s">
        <v>818</v>
      </c>
      <c r="C140" s="2" t="s">
        <v>819</v>
      </c>
      <c r="D140" s="3">
        <v>86.389734387397795</v>
      </c>
      <c r="E140" s="4">
        <v>29.81</v>
      </c>
      <c r="F140" s="5">
        <v>1</v>
      </c>
      <c r="G140" s="5">
        <v>12</v>
      </c>
      <c r="H140" s="5">
        <v>12</v>
      </c>
      <c r="I140" s="5">
        <v>24</v>
      </c>
      <c r="J140" s="8">
        <v>0.47451536623971302</v>
      </c>
      <c r="L140" s="6"/>
    </row>
    <row r="141" spans="1:12" x14ac:dyDescent="0.3">
      <c r="A141" s="2" t="s">
        <v>184</v>
      </c>
      <c r="B141" s="2" t="s">
        <v>822</v>
      </c>
      <c r="C141" s="2" t="s">
        <v>823</v>
      </c>
      <c r="D141" s="3">
        <v>85.395285367965698</v>
      </c>
      <c r="E141" s="4">
        <v>77.78</v>
      </c>
      <c r="F141" s="5">
        <v>1</v>
      </c>
      <c r="G141" s="5">
        <v>9</v>
      </c>
      <c r="H141" s="5">
        <v>9</v>
      </c>
      <c r="I141" s="5">
        <v>24</v>
      </c>
      <c r="J141" s="8">
        <v>1.8187021535717514</v>
      </c>
      <c r="L141" s="6"/>
    </row>
    <row r="142" spans="1:12" x14ac:dyDescent="0.3">
      <c r="A142" s="2" t="s">
        <v>186</v>
      </c>
      <c r="B142" s="2" t="s">
        <v>826</v>
      </c>
      <c r="C142" s="2" t="s">
        <v>827</v>
      </c>
      <c r="D142" s="3">
        <v>84.384791612625094</v>
      </c>
      <c r="E142" s="4">
        <v>27.96</v>
      </c>
      <c r="F142" s="5">
        <v>2</v>
      </c>
      <c r="G142" s="5">
        <v>22</v>
      </c>
      <c r="H142" s="5">
        <v>22</v>
      </c>
      <c r="I142" s="5">
        <v>26</v>
      </c>
      <c r="J142" s="8">
        <v>0.38145938049618311</v>
      </c>
      <c r="L142" s="6"/>
    </row>
    <row r="143" spans="1:12" x14ac:dyDescent="0.3">
      <c r="A143" s="2" t="s">
        <v>189</v>
      </c>
      <c r="B143" s="2" t="s">
        <v>832</v>
      </c>
      <c r="C143" s="2" t="s">
        <v>833</v>
      </c>
      <c r="D143" s="3">
        <v>82.702490568160997</v>
      </c>
      <c r="E143" s="4">
        <v>48.42</v>
      </c>
      <c r="F143" s="5">
        <v>2</v>
      </c>
      <c r="G143" s="5">
        <v>11</v>
      </c>
      <c r="H143" s="5">
        <v>12</v>
      </c>
      <c r="I143" s="5">
        <v>24</v>
      </c>
      <c r="J143" s="8">
        <v>1.9772066522451128</v>
      </c>
      <c r="L143" s="6"/>
    </row>
    <row r="144" spans="1:12" x14ac:dyDescent="0.3">
      <c r="A144" s="2" t="s">
        <v>191</v>
      </c>
      <c r="B144" s="2" t="s">
        <v>836</v>
      </c>
      <c r="C144" s="2" t="s">
        <v>837</v>
      </c>
      <c r="D144" s="3">
        <v>81.677649497985797</v>
      </c>
      <c r="E144" s="4">
        <v>60.4</v>
      </c>
      <c r="F144" s="5">
        <v>1</v>
      </c>
      <c r="G144" s="5">
        <v>8</v>
      </c>
      <c r="H144" s="5">
        <v>8</v>
      </c>
      <c r="I144" s="5">
        <v>21</v>
      </c>
      <c r="J144" s="8">
        <v>0.58648005284373361</v>
      </c>
      <c r="L144" s="6"/>
    </row>
    <row r="145" spans="1:12" x14ac:dyDescent="0.3">
      <c r="A145" s="2" t="s">
        <v>192</v>
      </c>
      <c r="B145" s="2" t="s">
        <v>838</v>
      </c>
      <c r="C145" s="2" t="s">
        <v>839</v>
      </c>
      <c r="D145" s="3">
        <v>81.026571393013</v>
      </c>
      <c r="E145" s="4">
        <v>7.02</v>
      </c>
      <c r="F145" s="5">
        <v>1</v>
      </c>
      <c r="G145" s="5">
        <v>19</v>
      </c>
      <c r="H145" s="5">
        <v>19</v>
      </c>
      <c r="I145" s="5">
        <v>23</v>
      </c>
      <c r="J145" s="8">
        <v>0.64726759131952272</v>
      </c>
      <c r="L145" s="6"/>
    </row>
    <row r="146" spans="1:12" x14ac:dyDescent="0.3">
      <c r="A146" s="2" t="s">
        <v>193</v>
      </c>
      <c r="B146" s="2" t="s">
        <v>840</v>
      </c>
      <c r="C146" s="2" t="s">
        <v>841</v>
      </c>
      <c r="D146" s="3">
        <v>80.600028514862103</v>
      </c>
      <c r="E146" s="4">
        <v>28.9</v>
      </c>
      <c r="F146" s="5">
        <v>1</v>
      </c>
      <c r="G146" s="5">
        <v>13</v>
      </c>
      <c r="H146" s="5">
        <v>13</v>
      </c>
      <c r="I146" s="5">
        <v>24</v>
      </c>
      <c r="J146" s="8">
        <v>0.36763917276011226</v>
      </c>
      <c r="L146" s="6"/>
    </row>
    <row r="147" spans="1:12" x14ac:dyDescent="0.3">
      <c r="A147" s="2" t="s">
        <v>194</v>
      </c>
      <c r="B147" s="2" t="s">
        <v>842</v>
      </c>
      <c r="C147" s="2" t="s">
        <v>843</v>
      </c>
      <c r="D147" s="3">
        <v>79.671352624893203</v>
      </c>
      <c r="E147" s="4">
        <v>45.74</v>
      </c>
      <c r="F147" s="5">
        <v>4</v>
      </c>
      <c r="G147" s="5">
        <v>9</v>
      </c>
      <c r="H147" s="5">
        <v>10</v>
      </c>
      <c r="I147" s="5">
        <v>23</v>
      </c>
      <c r="J147" s="8">
        <v>1.9881615638427605</v>
      </c>
      <c r="L147" s="6"/>
    </row>
    <row r="148" spans="1:12" x14ac:dyDescent="0.3">
      <c r="A148" s="2" t="s">
        <v>198</v>
      </c>
      <c r="B148" s="2" t="s">
        <v>850</v>
      </c>
      <c r="C148" s="2" t="s">
        <v>851</v>
      </c>
      <c r="D148" s="3">
        <v>77.97021484375</v>
      </c>
      <c r="E148" s="4">
        <v>44.15</v>
      </c>
      <c r="F148" s="5">
        <v>1</v>
      </c>
      <c r="G148" s="5">
        <v>15</v>
      </c>
      <c r="H148" s="5">
        <v>15</v>
      </c>
      <c r="I148" s="5">
        <v>23</v>
      </c>
      <c r="J148" s="8">
        <v>0.33044225185382847</v>
      </c>
      <c r="L148" s="6"/>
    </row>
    <row r="149" spans="1:12" x14ac:dyDescent="0.3">
      <c r="A149" s="2" t="s">
        <v>200</v>
      </c>
      <c r="B149" s="2" t="s">
        <v>854</v>
      </c>
      <c r="C149" s="2" t="s">
        <v>855</v>
      </c>
      <c r="D149" s="3">
        <v>75.763785481452899</v>
      </c>
      <c r="E149" s="4">
        <v>51.09</v>
      </c>
      <c r="F149" s="5">
        <v>1</v>
      </c>
      <c r="G149" s="5">
        <v>5</v>
      </c>
      <c r="H149" s="5">
        <v>6</v>
      </c>
      <c r="I149" s="5">
        <v>20</v>
      </c>
      <c r="J149" s="8">
        <v>2.3028004491412482</v>
      </c>
      <c r="L149" s="6"/>
    </row>
    <row r="150" spans="1:12" x14ac:dyDescent="0.3">
      <c r="A150" s="2">
        <v>426218937</v>
      </c>
      <c r="B150" s="2" t="s">
        <v>858</v>
      </c>
      <c r="C150" s="2" t="s">
        <v>1432</v>
      </c>
      <c r="D150" s="3">
        <v>74.7618954181671</v>
      </c>
      <c r="E150" s="4">
        <v>25.03</v>
      </c>
      <c r="F150" s="5">
        <v>1</v>
      </c>
      <c r="G150" s="5">
        <v>17</v>
      </c>
      <c r="H150" s="5">
        <v>17</v>
      </c>
      <c r="I150" s="5">
        <v>26</v>
      </c>
      <c r="J150" s="8">
        <v>0.47694519765670562</v>
      </c>
      <c r="L150" s="6"/>
    </row>
    <row r="151" spans="1:12" x14ac:dyDescent="0.3">
      <c r="A151" s="2" t="s">
        <v>202</v>
      </c>
      <c r="B151" s="2" t="s">
        <v>859</v>
      </c>
      <c r="C151" s="2" t="s">
        <v>860</v>
      </c>
      <c r="D151" s="3">
        <v>74.674376845359802</v>
      </c>
      <c r="E151" s="4">
        <v>19.02</v>
      </c>
      <c r="F151" s="5">
        <v>1</v>
      </c>
      <c r="G151" s="5">
        <v>15</v>
      </c>
      <c r="H151" s="5">
        <v>15</v>
      </c>
      <c r="I151" s="5">
        <v>21</v>
      </c>
      <c r="J151" s="8">
        <v>0.48870044018557252</v>
      </c>
      <c r="L151" s="6"/>
    </row>
    <row r="152" spans="1:12" x14ac:dyDescent="0.3">
      <c r="A152" s="2" t="s">
        <v>204</v>
      </c>
      <c r="B152" s="2" t="s">
        <v>863</v>
      </c>
      <c r="C152" s="2" t="s">
        <v>864</v>
      </c>
      <c r="D152" s="3">
        <v>74.0356156826019</v>
      </c>
      <c r="E152" s="4">
        <v>55.63</v>
      </c>
      <c r="F152" s="5">
        <v>2</v>
      </c>
      <c r="G152" s="5">
        <v>8</v>
      </c>
      <c r="H152" s="5">
        <v>8</v>
      </c>
      <c r="I152" s="5">
        <v>17</v>
      </c>
      <c r="J152" s="8">
        <v>0.60954320722185629</v>
      </c>
      <c r="L152" s="6"/>
    </row>
    <row r="153" spans="1:12" x14ac:dyDescent="0.3">
      <c r="A153" s="2" t="s">
        <v>205</v>
      </c>
      <c r="B153" s="2" t="s">
        <v>865</v>
      </c>
      <c r="C153" s="2" t="s">
        <v>866</v>
      </c>
      <c r="D153" s="3">
        <v>73.540359497070298</v>
      </c>
      <c r="E153" s="4">
        <v>27.16</v>
      </c>
      <c r="F153" s="5">
        <v>1</v>
      </c>
      <c r="G153" s="5">
        <v>7</v>
      </c>
      <c r="H153" s="5">
        <v>7</v>
      </c>
      <c r="I153" s="5">
        <v>20</v>
      </c>
      <c r="J153" s="8">
        <v>0.5583846878949269</v>
      </c>
      <c r="L153" s="6"/>
    </row>
    <row r="154" spans="1:12" x14ac:dyDescent="0.3">
      <c r="A154" s="2">
        <v>525507176</v>
      </c>
      <c r="B154" s="2" t="s">
        <v>867</v>
      </c>
      <c r="C154" s="2" t="s">
        <v>1433</v>
      </c>
      <c r="D154" s="3">
        <v>73.380282878875704</v>
      </c>
      <c r="E154" s="4">
        <v>46.15</v>
      </c>
      <c r="F154" s="5">
        <v>1</v>
      </c>
      <c r="G154" s="5">
        <v>9</v>
      </c>
      <c r="H154" s="5">
        <v>9</v>
      </c>
      <c r="I154" s="5">
        <v>23</v>
      </c>
      <c r="J154" s="8">
        <v>0.66686342671877386</v>
      </c>
      <c r="L154" s="6"/>
    </row>
    <row r="155" spans="1:12" x14ac:dyDescent="0.3">
      <c r="A155" s="2" t="s">
        <v>206</v>
      </c>
      <c r="B155" s="2" t="s">
        <v>868</v>
      </c>
      <c r="C155" s="2" t="s">
        <v>869</v>
      </c>
      <c r="D155" s="3">
        <v>73.238810539245605</v>
      </c>
      <c r="E155" s="4">
        <v>45.63</v>
      </c>
      <c r="F155" s="5">
        <v>1</v>
      </c>
      <c r="G155" s="5">
        <v>6</v>
      </c>
      <c r="H155" s="5">
        <v>6</v>
      </c>
      <c r="I155" s="5">
        <v>17</v>
      </c>
      <c r="J155" s="8">
        <v>1.6330697630822302</v>
      </c>
      <c r="L155" s="6"/>
    </row>
    <row r="156" spans="1:12" x14ac:dyDescent="0.3">
      <c r="A156" s="2" t="s">
        <v>207</v>
      </c>
      <c r="B156" s="2" t="s">
        <v>870</v>
      </c>
      <c r="C156" s="2" t="s">
        <v>871</v>
      </c>
      <c r="D156" s="3">
        <v>72.426963686943097</v>
      </c>
      <c r="E156" s="4">
        <v>21.2</v>
      </c>
      <c r="F156" s="5">
        <v>2</v>
      </c>
      <c r="G156" s="5">
        <v>12</v>
      </c>
      <c r="H156" s="5">
        <v>13</v>
      </c>
      <c r="I156" s="5">
        <v>21</v>
      </c>
      <c r="J156" s="8">
        <v>1.8358307028870329</v>
      </c>
      <c r="L156" s="6"/>
    </row>
    <row r="157" spans="1:12" x14ac:dyDescent="0.3">
      <c r="A157" s="2" t="s">
        <v>208</v>
      </c>
      <c r="B157" s="2" t="s">
        <v>872</v>
      </c>
      <c r="C157" s="2" t="s">
        <v>873</v>
      </c>
      <c r="D157" s="3">
        <v>71.648129224777193</v>
      </c>
      <c r="E157" s="4">
        <v>20.68</v>
      </c>
      <c r="F157" s="5">
        <v>2</v>
      </c>
      <c r="G157" s="5">
        <v>8</v>
      </c>
      <c r="H157" s="5">
        <v>11</v>
      </c>
      <c r="I157" s="5">
        <v>18</v>
      </c>
      <c r="J157" s="8">
        <v>1.5396453044336149</v>
      </c>
      <c r="L157" s="6"/>
    </row>
    <row r="158" spans="1:12" x14ac:dyDescent="0.3">
      <c r="A158" s="2" t="s">
        <v>212</v>
      </c>
      <c r="B158" s="2" t="s">
        <v>880</v>
      </c>
      <c r="C158" s="2" t="s">
        <v>881</v>
      </c>
      <c r="D158" s="3">
        <v>70.174495339393602</v>
      </c>
      <c r="E158" s="4">
        <v>23.76</v>
      </c>
      <c r="F158" s="5">
        <v>1</v>
      </c>
      <c r="G158" s="5">
        <v>14</v>
      </c>
      <c r="H158" s="5">
        <v>14</v>
      </c>
      <c r="I158" s="5">
        <v>21</v>
      </c>
      <c r="J158" s="8">
        <v>0.36549884601949845</v>
      </c>
      <c r="L158" s="6"/>
    </row>
    <row r="159" spans="1:12" x14ac:dyDescent="0.3">
      <c r="A159" s="2" t="s">
        <v>213</v>
      </c>
      <c r="B159" s="2" t="s">
        <v>882</v>
      </c>
      <c r="C159" s="2" t="s">
        <v>883</v>
      </c>
      <c r="D159" s="3">
        <v>69.843657493591294</v>
      </c>
      <c r="E159" s="4">
        <v>15.92</v>
      </c>
      <c r="F159" s="5">
        <v>1</v>
      </c>
      <c r="G159" s="5">
        <v>10</v>
      </c>
      <c r="H159" s="5">
        <v>10</v>
      </c>
      <c r="I159" s="5">
        <v>19</v>
      </c>
      <c r="J159" s="8">
        <v>0.47346630030548553</v>
      </c>
      <c r="L159" s="6"/>
    </row>
    <row r="160" spans="1:12" x14ac:dyDescent="0.3">
      <c r="A160" s="2" t="s">
        <v>215</v>
      </c>
      <c r="B160" s="2" t="s">
        <v>886</v>
      </c>
      <c r="C160" s="2" t="s">
        <v>887</v>
      </c>
      <c r="D160" s="3">
        <v>69.324360847473102</v>
      </c>
      <c r="E160" s="4">
        <v>49.08</v>
      </c>
      <c r="F160" s="5">
        <v>2</v>
      </c>
      <c r="G160" s="5">
        <v>6</v>
      </c>
      <c r="H160" s="5">
        <v>6</v>
      </c>
      <c r="I160" s="5">
        <v>16</v>
      </c>
      <c r="J160" s="8">
        <v>0.65436016634613159</v>
      </c>
      <c r="L160" s="6"/>
    </row>
    <row r="161" spans="1:12" x14ac:dyDescent="0.3">
      <c r="A161" s="2" t="s">
        <v>216</v>
      </c>
      <c r="B161" s="2" t="s">
        <v>888</v>
      </c>
      <c r="C161" s="2" t="s">
        <v>889</v>
      </c>
      <c r="D161" s="3">
        <v>67.941864013671903</v>
      </c>
      <c r="E161" s="4">
        <v>15.83</v>
      </c>
      <c r="F161" s="5">
        <v>1</v>
      </c>
      <c r="G161" s="5">
        <v>14</v>
      </c>
      <c r="H161" s="5">
        <v>15</v>
      </c>
      <c r="I161" s="5">
        <v>16</v>
      </c>
      <c r="J161" s="8">
        <v>1.6102100545075513</v>
      </c>
      <c r="L161" s="6"/>
    </row>
    <row r="162" spans="1:12" x14ac:dyDescent="0.3">
      <c r="A162" s="2" t="s">
        <v>218</v>
      </c>
      <c r="B162" s="2" t="s">
        <v>892</v>
      </c>
      <c r="C162" s="2" t="s">
        <v>893</v>
      </c>
      <c r="D162" s="3">
        <v>66.580084562301593</v>
      </c>
      <c r="E162" s="4">
        <v>36.94</v>
      </c>
      <c r="F162" s="5">
        <v>1</v>
      </c>
      <c r="G162" s="5">
        <v>13</v>
      </c>
      <c r="H162" s="5">
        <v>13</v>
      </c>
      <c r="I162" s="5">
        <v>25</v>
      </c>
      <c r="J162" s="8">
        <v>0.63553554138454049</v>
      </c>
      <c r="L162" s="6"/>
    </row>
    <row r="163" spans="1:12" x14ac:dyDescent="0.3">
      <c r="A163" s="2" t="s">
        <v>219</v>
      </c>
      <c r="B163" s="2" t="s">
        <v>894</v>
      </c>
      <c r="C163" s="2" t="s">
        <v>895</v>
      </c>
      <c r="D163" s="3">
        <v>66.192324638366699</v>
      </c>
      <c r="E163" s="4">
        <v>26.75</v>
      </c>
      <c r="F163" s="5">
        <v>1</v>
      </c>
      <c r="G163" s="5">
        <v>9</v>
      </c>
      <c r="H163" s="5">
        <v>12</v>
      </c>
      <c r="I163" s="5">
        <v>19</v>
      </c>
      <c r="J163" s="8">
        <v>0.55446844122705086</v>
      </c>
      <c r="L163" s="6"/>
    </row>
    <row r="164" spans="1:12" x14ac:dyDescent="0.3">
      <c r="A164" s="2" t="s">
        <v>220</v>
      </c>
      <c r="B164" s="2" t="s">
        <v>896</v>
      </c>
      <c r="C164" s="2" t="s">
        <v>897</v>
      </c>
      <c r="D164" s="3">
        <v>66.124778032302899</v>
      </c>
      <c r="E164" s="4">
        <v>26.39</v>
      </c>
      <c r="F164" s="5">
        <v>1</v>
      </c>
      <c r="G164" s="5">
        <v>6</v>
      </c>
      <c r="H164" s="5">
        <v>6</v>
      </c>
      <c r="I164" s="5">
        <v>17</v>
      </c>
      <c r="J164" s="8">
        <v>0.66348438997648518</v>
      </c>
      <c r="L164" s="6"/>
    </row>
    <row r="165" spans="1:12" x14ac:dyDescent="0.3">
      <c r="A165" s="2" t="s">
        <v>221</v>
      </c>
      <c r="B165" s="2" t="s">
        <v>899</v>
      </c>
      <c r="C165" s="2" t="s">
        <v>900</v>
      </c>
      <c r="D165" s="3">
        <v>65.988326311111507</v>
      </c>
      <c r="E165" s="4">
        <v>7.28</v>
      </c>
      <c r="F165" s="5">
        <v>4</v>
      </c>
      <c r="G165" s="5">
        <v>7</v>
      </c>
      <c r="H165" s="5">
        <v>13</v>
      </c>
      <c r="I165" s="5">
        <v>19</v>
      </c>
      <c r="J165" s="8">
        <v>1.6608537691267609</v>
      </c>
      <c r="L165" s="6"/>
    </row>
    <row r="166" spans="1:12" x14ac:dyDescent="0.3">
      <c r="A166" s="2" t="s">
        <v>222</v>
      </c>
      <c r="B166" s="2" t="s">
        <v>901</v>
      </c>
      <c r="C166" s="2" t="s">
        <v>902</v>
      </c>
      <c r="D166" s="3">
        <v>65.2096431255341</v>
      </c>
      <c r="E166" s="4">
        <v>23.88</v>
      </c>
      <c r="F166" s="5">
        <v>3</v>
      </c>
      <c r="G166" s="5">
        <v>14</v>
      </c>
      <c r="H166" s="5">
        <v>14</v>
      </c>
      <c r="I166" s="5">
        <v>16</v>
      </c>
      <c r="J166" s="8">
        <v>0.65579452042439823</v>
      </c>
      <c r="L166" s="6"/>
    </row>
    <row r="167" spans="1:12" x14ac:dyDescent="0.3">
      <c r="A167" s="2">
        <v>426241432</v>
      </c>
      <c r="B167" s="2" t="s">
        <v>903</v>
      </c>
      <c r="C167" s="2" t="s">
        <v>1434</v>
      </c>
      <c r="D167" s="3">
        <v>64.461663722991901</v>
      </c>
      <c r="E167" s="4">
        <v>53.49</v>
      </c>
      <c r="F167" s="5">
        <v>3</v>
      </c>
      <c r="G167" s="5">
        <v>3</v>
      </c>
      <c r="H167" s="5">
        <v>7</v>
      </c>
      <c r="I167" s="5">
        <v>19</v>
      </c>
      <c r="J167" s="8">
        <v>0.35910522707025405</v>
      </c>
      <c r="L167" s="6"/>
    </row>
    <row r="168" spans="1:12" x14ac:dyDescent="0.3">
      <c r="A168" s="2" t="s">
        <v>225</v>
      </c>
      <c r="B168" s="2" t="s">
        <v>908</v>
      </c>
      <c r="C168" s="2" t="s">
        <v>909</v>
      </c>
      <c r="D168" s="3">
        <v>63.264375925064101</v>
      </c>
      <c r="E168" s="4">
        <v>45.45</v>
      </c>
      <c r="F168" s="5">
        <v>1</v>
      </c>
      <c r="G168" s="5">
        <v>6</v>
      </c>
      <c r="H168" s="5">
        <v>6</v>
      </c>
      <c r="I168" s="5">
        <v>15</v>
      </c>
      <c r="J168" s="8">
        <v>0.26984838322854843</v>
      </c>
      <c r="L168" s="6"/>
    </row>
    <row r="169" spans="1:12" x14ac:dyDescent="0.3">
      <c r="A169" s="2" t="s">
        <v>227</v>
      </c>
      <c r="B169" s="2" t="s">
        <v>912</v>
      </c>
      <c r="C169" s="2" t="s">
        <v>913</v>
      </c>
      <c r="D169" s="3">
        <v>62.2965281009674</v>
      </c>
      <c r="E169" s="4">
        <v>37.04</v>
      </c>
      <c r="F169" s="5">
        <v>1</v>
      </c>
      <c r="G169" s="5">
        <v>8</v>
      </c>
      <c r="H169" s="5">
        <v>9</v>
      </c>
      <c r="I169" s="5">
        <v>17</v>
      </c>
      <c r="J169" s="8">
        <v>0.29732555181504078</v>
      </c>
      <c r="L169" s="6"/>
    </row>
    <row r="170" spans="1:12" x14ac:dyDescent="0.3">
      <c r="A170" s="2" t="s">
        <v>228</v>
      </c>
      <c r="B170" s="2" t="s">
        <v>914</v>
      </c>
      <c r="C170" s="2" t="s">
        <v>898</v>
      </c>
      <c r="D170" s="3">
        <v>61.174994945526102</v>
      </c>
      <c r="E170" s="4">
        <v>40.76</v>
      </c>
      <c r="F170" s="5">
        <v>1</v>
      </c>
      <c r="G170" s="5">
        <v>8</v>
      </c>
      <c r="H170" s="5">
        <v>8</v>
      </c>
      <c r="I170" s="5">
        <v>19</v>
      </c>
      <c r="J170" s="8">
        <v>0.66163250272688656</v>
      </c>
      <c r="L170" s="6"/>
    </row>
    <row r="171" spans="1:12" x14ac:dyDescent="0.3">
      <c r="A171" s="2" t="s">
        <v>230</v>
      </c>
      <c r="B171" s="2" t="s">
        <v>917</v>
      </c>
      <c r="C171" s="2" t="s">
        <v>918</v>
      </c>
      <c r="D171" s="3">
        <v>60.400455713272102</v>
      </c>
      <c r="E171" s="4">
        <v>36.78</v>
      </c>
      <c r="F171" s="5">
        <v>1</v>
      </c>
      <c r="G171" s="5">
        <v>5</v>
      </c>
      <c r="H171" s="5">
        <v>5</v>
      </c>
      <c r="I171" s="5">
        <v>15</v>
      </c>
      <c r="J171" s="8">
        <v>0.59486051537574192</v>
      </c>
      <c r="L171" s="6"/>
    </row>
    <row r="172" spans="1:12" x14ac:dyDescent="0.3">
      <c r="A172" s="2" t="s">
        <v>232</v>
      </c>
      <c r="B172" s="2" t="s">
        <v>921</v>
      </c>
      <c r="C172" s="2" t="s">
        <v>922</v>
      </c>
      <c r="D172" s="3">
        <v>59.795648932456999</v>
      </c>
      <c r="E172" s="4">
        <v>21.14</v>
      </c>
      <c r="F172" s="5">
        <v>1</v>
      </c>
      <c r="G172" s="5">
        <v>14</v>
      </c>
      <c r="H172" s="5">
        <v>14</v>
      </c>
      <c r="I172" s="5">
        <v>19</v>
      </c>
      <c r="J172" s="8">
        <v>1.5608043079626843</v>
      </c>
      <c r="L172" s="6"/>
    </row>
    <row r="173" spans="1:12" x14ac:dyDescent="0.3">
      <c r="A173" s="2" t="s">
        <v>234</v>
      </c>
      <c r="B173" s="2" t="s">
        <v>925</v>
      </c>
      <c r="C173" s="2" t="s">
        <v>926</v>
      </c>
      <c r="D173" s="3">
        <v>59.162075996398897</v>
      </c>
      <c r="E173" s="4">
        <v>77.69</v>
      </c>
      <c r="F173" s="5">
        <v>2</v>
      </c>
      <c r="G173" s="5">
        <v>4</v>
      </c>
      <c r="H173" s="5">
        <v>4</v>
      </c>
      <c r="I173" s="5">
        <v>15</v>
      </c>
      <c r="J173" s="8">
        <v>0.6367175209559226</v>
      </c>
      <c r="L173" s="6"/>
    </row>
    <row r="174" spans="1:12" x14ac:dyDescent="0.3">
      <c r="A174" s="2" t="s">
        <v>236</v>
      </c>
      <c r="B174" s="2" t="s">
        <v>929</v>
      </c>
      <c r="C174" s="2" t="s">
        <v>930</v>
      </c>
      <c r="D174" s="3">
        <v>57.920694112777703</v>
      </c>
      <c r="E174" s="4">
        <v>45.7</v>
      </c>
      <c r="F174" s="5">
        <v>1</v>
      </c>
      <c r="G174" s="5">
        <v>8</v>
      </c>
      <c r="H174" s="5">
        <v>10</v>
      </c>
      <c r="I174" s="5">
        <v>20</v>
      </c>
      <c r="J174" s="8">
        <v>0.60718497609281485</v>
      </c>
      <c r="L174" s="6"/>
    </row>
    <row r="175" spans="1:12" x14ac:dyDescent="0.3">
      <c r="A175" s="2" t="s">
        <v>237</v>
      </c>
      <c r="B175" s="2" t="s">
        <v>931</v>
      </c>
      <c r="C175" s="2" t="s">
        <v>932</v>
      </c>
      <c r="D175" s="3">
        <v>57.900122404098497</v>
      </c>
      <c r="E175" s="4">
        <v>32.130000000000003</v>
      </c>
      <c r="F175" s="5">
        <v>1</v>
      </c>
      <c r="G175" s="5">
        <v>7</v>
      </c>
      <c r="H175" s="5">
        <v>7</v>
      </c>
      <c r="I175" s="5">
        <v>16</v>
      </c>
      <c r="J175" s="8">
        <v>0.366126123984508</v>
      </c>
      <c r="L175" s="6"/>
    </row>
    <row r="176" spans="1:12" x14ac:dyDescent="0.3">
      <c r="A176" s="2" t="s">
        <v>238</v>
      </c>
      <c r="B176" s="2" t="s">
        <v>933</v>
      </c>
      <c r="C176" s="2" t="s">
        <v>934</v>
      </c>
      <c r="D176" s="3">
        <v>57.6896040439606</v>
      </c>
      <c r="E176" s="4">
        <v>17.22</v>
      </c>
      <c r="F176" s="5">
        <v>4</v>
      </c>
      <c r="G176" s="5">
        <v>15</v>
      </c>
      <c r="H176" s="5">
        <v>15</v>
      </c>
      <c r="I176" s="5">
        <v>17</v>
      </c>
      <c r="J176" s="8">
        <v>0.54311348830857575</v>
      </c>
      <c r="L176" s="6"/>
    </row>
    <row r="177" spans="1:12" x14ac:dyDescent="0.3">
      <c r="A177" s="2" t="s">
        <v>240</v>
      </c>
      <c r="B177" s="2" t="s">
        <v>937</v>
      </c>
      <c r="C177" s="2" t="s">
        <v>938</v>
      </c>
      <c r="D177" s="3">
        <v>57.114388942718499</v>
      </c>
      <c r="E177" s="4">
        <v>21.74</v>
      </c>
      <c r="F177" s="5">
        <v>1</v>
      </c>
      <c r="G177" s="5">
        <v>12</v>
      </c>
      <c r="H177" s="5">
        <v>12</v>
      </c>
      <c r="I177" s="5">
        <v>17</v>
      </c>
      <c r="J177" s="8">
        <v>1.5551468852959243</v>
      </c>
      <c r="L177" s="6"/>
    </row>
    <row r="178" spans="1:12" x14ac:dyDescent="0.3">
      <c r="A178" s="2" t="s">
        <v>241</v>
      </c>
      <c r="B178" s="2" t="s">
        <v>939</v>
      </c>
      <c r="C178" s="2" t="s">
        <v>940</v>
      </c>
      <c r="D178" s="3">
        <v>57.050458669662497</v>
      </c>
      <c r="E178" s="4">
        <v>15.09</v>
      </c>
      <c r="F178" s="5">
        <v>1</v>
      </c>
      <c r="G178" s="5">
        <v>14</v>
      </c>
      <c r="H178" s="5">
        <v>14</v>
      </c>
      <c r="I178" s="5">
        <v>18</v>
      </c>
      <c r="J178" s="8">
        <v>0.66520468603055072</v>
      </c>
      <c r="L178" s="6"/>
    </row>
    <row r="179" spans="1:12" x14ac:dyDescent="0.3">
      <c r="A179" s="2">
        <v>426242723</v>
      </c>
      <c r="B179" s="2" t="s">
        <v>943</v>
      </c>
      <c r="C179" s="2" t="s">
        <v>944</v>
      </c>
      <c r="D179" s="3">
        <v>56.741871833801298</v>
      </c>
      <c r="E179" s="4">
        <v>21.55</v>
      </c>
      <c r="F179" s="5">
        <v>1</v>
      </c>
      <c r="G179" s="5">
        <v>8</v>
      </c>
      <c r="H179" s="5">
        <v>8</v>
      </c>
      <c r="I179" s="5">
        <v>12</v>
      </c>
      <c r="J179" s="8">
        <v>0.16582613630204665</v>
      </c>
      <c r="L179" s="6"/>
    </row>
    <row r="180" spans="1:12" x14ac:dyDescent="0.3">
      <c r="A180" s="2" t="s">
        <v>243</v>
      </c>
      <c r="B180" s="2" t="s">
        <v>945</v>
      </c>
      <c r="C180" s="2" t="s">
        <v>946</v>
      </c>
      <c r="D180" s="3">
        <v>56.571664571762099</v>
      </c>
      <c r="E180" s="4">
        <v>8.17</v>
      </c>
      <c r="F180" s="5">
        <v>1</v>
      </c>
      <c r="G180" s="5">
        <v>4</v>
      </c>
      <c r="H180" s="5">
        <v>9</v>
      </c>
      <c r="I180" s="5">
        <v>16</v>
      </c>
      <c r="J180" s="8">
        <v>0.30654490285737895</v>
      </c>
      <c r="L180" s="6"/>
    </row>
    <row r="181" spans="1:12" x14ac:dyDescent="0.3">
      <c r="A181" s="2" t="s">
        <v>244</v>
      </c>
      <c r="B181" s="2" t="s">
        <v>947</v>
      </c>
      <c r="C181" s="2" t="s">
        <v>948</v>
      </c>
      <c r="D181" s="3">
        <v>56.380472421646097</v>
      </c>
      <c r="E181" s="4">
        <v>56.06</v>
      </c>
      <c r="F181" s="5">
        <v>1</v>
      </c>
      <c r="G181" s="5">
        <v>5</v>
      </c>
      <c r="H181" s="5">
        <v>6</v>
      </c>
      <c r="I181" s="5">
        <v>15</v>
      </c>
      <c r="J181" s="8">
        <v>0.20336055971715522</v>
      </c>
      <c r="L181" s="6"/>
    </row>
    <row r="182" spans="1:12" x14ac:dyDescent="0.3">
      <c r="A182" s="2" t="s">
        <v>245</v>
      </c>
      <c r="B182" s="2" t="s">
        <v>949</v>
      </c>
      <c r="C182" s="2" t="s">
        <v>950</v>
      </c>
      <c r="D182" s="3">
        <v>55.760353922843898</v>
      </c>
      <c r="E182" s="4">
        <v>20.6</v>
      </c>
      <c r="F182" s="5">
        <v>3</v>
      </c>
      <c r="G182" s="5">
        <v>12</v>
      </c>
      <c r="H182" s="5">
        <v>13</v>
      </c>
      <c r="I182" s="5">
        <v>18</v>
      </c>
      <c r="J182" s="8">
        <v>0.52925852293840503</v>
      </c>
      <c r="L182" s="6"/>
    </row>
    <row r="183" spans="1:12" x14ac:dyDescent="0.3">
      <c r="A183" s="2" t="s">
        <v>247</v>
      </c>
      <c r="B183" s="2" t="s">
        <v>953</v>
      </c>
      <c r="C183" s="2" t="s">
        <v>954</v>
      </c>
      <c r="D183" s="3">
        <v>55.1835680007935</v>
      </c>
      <c r="E183" s="4">
        <v>23.21</v>
      </c>
      <c r="F183" s="5">
        <v>2</v>
      </c>
      <c r="G183" s="5">
        <v>9</v>
      </c>
      <c r="H183" s="5">
        <v>9</v>
      </c>
      <c r="I183" s="5">
        <v>16</v>
      </c>
      <c r="J183" s="8">
        <v>0.45576524335227636</v>
      </c>
      <c r="L183" s="6"/>
    </row>
    <row r="184" spans="1:12" x14ac:dyDescent="0.3">
      <c r="A184" s="2">
        <v>426227399</v>
      </c>
      <c r="B184" s="2" t="s">
        <v>955</v>
      </c>
      <c r="C184" s="2" t="s">
        <v>956</v>
      </c>
      <c r="D184" s="3">
        <v>55.095315933227504</v>
      </c>
      <c r="E184" s="4">
        <v>17.62</v>
      </c>
      <c r="F184" s="5">
        <v>1</v>
      </c>
      <c r="G184" s="5">
        <v>12</v>
      </c>
      <c r="H184" s="5">
        <v>12</v>
      </c>
      <c r="I184" s="5">
        <v>17</v>
      </c>
      <c r="J184" s="8">
        <v>0.60019964683630833</v>
      </c>
      <c r="L184" s="6"/>
    </row>
    <row r="185" spans="1:12" x14ac:dyDescent="0.3">
      <c r="A185" s="2" t="s">
        <v>248</v>
      </c>
      <c r="B185" s="2" t="s">
        <v>957</v>
      </c>
      <c r="C185" s="2" t="s">
        <v>958</v>
      </c>
      <c r="D185" s="3">
        <v>54.426824688911402</v>
      </c>
      <c r="E185" s="4">
        <v>20.7</v>
      </c>
      <c r="F185" s="5">
        <v>1</v>
      </c>
      <c r="G185" s="5">
        <v>9</v>
      </c>
      <c r="H185" s="5">
        <v>9</v>
      </c>
      <c r="I185" s="5">
        <v>18</v>
      </c>
      <c r="J185" s="8">
        <v>2.7406150899014308</v>
      </c>
      <c r="L185" s="6"/>
    </row>
    <row r="186" spans="1:12" x14ac:dyDescent="0.3">
      <c r="A186" s="2" t="s">
        <v>249</v>
      </c>
      <c r="B186" s="2" t="s">
        <v>959</v>
      </c>
      <c r="C186" s="2" t="s">
        <v>960</v>
      </c>
      <c r="D186" s="3">
        <v>54.302094697952299</v>
      </c>
      <c r="E186" s="4">
        <v>20.46</v>
      </c>
      <c r="F186" s="5">
        <v>1</v>
      </c>
      <c r="G186" s="5">
        <v>12</v>
      </c>
      <c r="H186" s="5">
        <v>12</v>
      </c>
      <c r="I186" s="5">
        <v>16</v>
      </c>
      <c r="J186" s="8">
        <v>0.64864328693046147</v>
      </c>
      <c r="L186" s="6"/>
    </row>
    <row r="187" spans="1:12" x14ac:dyDescent="0.3">
      <c r="A187" s="2" t="s">
        <v>253</v>
      </c>
      <c r="B187" s="2" t="s">
        <v>967</v>
      </c>
      <c r="C187" s="2" t="s">
        <v>968</v>
      </c>
      <c r="D187" s="3">
        <v>53.203239440917997</v>
      </c>
      <c r="E187" s="4">
        <v>21.23</v>
      </c>
      <c r="F187" s="5">
        <v>2</v>
      </c>
      <c r="G187" s="5">
        <v>12</v>
      </c>
      <c r="H187" s="5">
        <v>13</v>
      </c>
      <c r="I187" s="5">
        <v>15</v>
      </c>
      <c r="J187" s="8">
        <v>0.29359084866030155</v>
      </c>
      <c r="L187" s="6"/>
    </row>
    <row r="188" spans="1:12" x14ac:dyDescent="0.3">
      <c r="A188" s="2" t="s">
        <v>255</v>
      </c>
      <c r="B188" s="2" t="s">
        <v>971</v>
      </c>
      <c r="C188" s="2" t="s">
        <v>972</v>
      </c>
      <c r="D188" s="3">
        <v>52.495063543319702</v>
      </c>
      <c r="E188" s="4">
        <v>31.82</v>
      </c>
      <c r="F188" s="5">
        <v>1</v>
      </c>
      <c r="G188" s="5">
        <v>8</v>
      </c>
      <c r="H188" s="5">
        <v>8</v>
      </c>
      <c r="I188" s="5">
        <v>15</v>
      </c>
      <c r="J188" s="8">
        <v>0.3691713678440921</v>
      </c>
      <c r="L188" s="6"/>
    </row>
    <row r="189" spans="1:12" x14ac:dyDescent="0.3">
      <c r="A189" s="2" t="s">
        <v>258</v>
      </c>
      <c r="B189" s="2" t="s">
        <v>977</v>
      </c>
      <c r="C189" s="2" t="s">
        <v>978</v>
      </c>
      <c r="D189" s="3">
        <v>50.7062089443207</v>
      </c>
      <c r="E189" s="4">
        <v>21.98</v>
      </c>
      <c r="F189" s="5">
        <v>1</v>
      </c>
      <c r="G189" s="5">
        <v>11</v>
      </c>
      <c r="H189" s="5">
        <v>11</v>
      </c>
      <c r="I189" s="5">
        <v>15</v>
      </c>
      <c r="J189" s="8">
        <v>0.56171712512914806</v>
      </c>
      <c r="L189" s="6"/>
    </row>
    <row r="190" spans="1:12" x14ac:dyDescent="0.3">
      <c r="A190" s="2" t="s">
        <v>259</v>
      </c>
      <c r="B190" s="2" t="s">
        <v>979</v>
      </c>
      <c r="C190" s="2" t="s">
        <v>980</v>
      </c>
      <c r="D190" s="3">
        <v>50.238420963287403</v>
      </c>
      <c r="E190" s="4">
        <v>18.59</v>
      </c>
      <c r="F190" s="5">
        <v>1</v>
      </c>
      <c r="G190" s="5">
        <v>7</v>
      </c>
      <c r="H190" s="5">
        <v>7</v>
      </c>
      <c r="I190" s="5">
        <v>15</v>
      </c>
      <c r="J190" s="8">
        <v>0.33450762301972231</v>
      </c>
      <c r="L190" s="6"/>
    </row>
    <row r="191" spans="1:12" x14ac:dyDescent="0.3">
      <c r="A191" s="2">
        <v>426237663</v>
      </c>
      <c r="B191" s="2" t="s">
        <v>981</v>
      </c>
      <c r="C191" s="2" t="s">
        <v>982</v>
      </c>
      <c r="D191" s="3">
        <v>49.919788122177103</v>
      </c>
      <c r="E191" s="4">
        <v>19.38</v>
      </c>
      <c r="F191" s="5">
        <v>1</v>
      </c>
      <c r="G191" s="5">
        <v>8</v>
      </c>
      <c r="H191" s="5">
        <v>8</v>
      </c>
      <c r="I191" s="5">
        <v>14</v>
      </c>
      <c r="J191" s="8">
        <v>0.64281443500235225</v>
      </c>
      <c r="L191" s="6"/>
    </row>
    <row r="192" spans="1:12" x14ac:dyDescent="0.3">
      <c r="A192" s="2" t="s">
        <v>260</v>
      </c>
      <c r="B192" s="2" t="s">
        <v>983</v>
      </c>
      <c r="C192" s="2" t="s">
        <v>984</v>
      </c>
      <c r="D192" s="3">
        <v>49.686872243881197</v>
      </c>
      <c r="E192" s="4">
        <v>17.010000000000002</v>
      </c>
      <c r="F192" s="5">
        <v>1</v>
      </c>
      <c r="G192" s="5">
        <v>12</v>
      </c>
      <c r="H192" s="5">
        <v>12</v>
      </c>
      <c r="I192" s="5">
        <v>15</v>
      </c>
      <c r="J192" s="8">
        <v>1.5965830912136316</v>
      </c>
      <c r="L192" s="6"/>
    </row>
    <row r="193" spans="1:12" x14ac:dyDescent="0.3">
      <c r="A193" s="2" t="s">
        <v>261</v>
      </c>
      <c r="B193" s="2" t="s">
        <v>985</v>
      </c>
      <c r="C193" s="2" t="s">
        <v>986</v>
      </c>
      <c r="D193" s="3">
        <v>49.226892709732098</v>
      </c>
      <c r="E193" s="4">
        <v>25.3</v>
      </c>
      <c r="F193" s="5">
        <v>1</v>
      </c>
      <c r="G193" s="5">
        <v>6</v>
      </c>
      <c r="H193" s="5">
        <v>6</v>
      </c>
      <c r="I193" s="5">
        <v>12</v>
      </c>
      <c r="J193" s="8">
        <v>0.53285043904382778</v>
      </c>
      <c r="L193" s="6"/>
    </row>
    <row r="194" spans="1:12" x14ac:dyDescent="0.3">
      <c r="A194" s="2" t="s">
        <v>264</v>
      </c>
      <c r="B194" s="2" t="s">
        <v>991</v>
      </c>
      <c r="C194" s="2" t="s">
        <v>992</v>
      </c>
      <c r="D194" s="3">
        <v>47.7436283826828</v>
      </c>
      <c r="E194" s="4">
        <v>22.04</v>
      </c>
      <c r="F194" s="5">
        <v>1</v>
      </c>
      <c r="G194" s="5">
        <v>12</v>
      </c>
      <c r="H194" s="5">
        <v>12</v>
      </c>
      <c r="I194" s="5">
        <v>14</v>
      </c>
      <c r="J194" s="8">
        <v>0.65272627310387443</v>
      </c>
      <c r="L194" s="6"/>
    </row>
    <row r="195" spans="1:12" x14ac:dyDescent="0.3">
      <c r="A195" s="2" t="s">
        <v>266</v>
      </c>
      <c r="B195" s="2" t="s">
        <v>995</v>
      </c>
      <c r="C195" s="2" t="s">
        <v>996</v>
      </c>
      <c r="D195" s="3">
        <v>46.777062654495197</v>
      </c>
      <c r="E195" s="4">
        <v>21.92</v>
      </c>
      <c r="F195" s="5">
        <v>1</v>
      </c>
      <c r="G195" s="5">
        <v>10</v>
      </c>
      <c r="H195" s="5">
        <v>10</v>
      </c>
      <c r="I195" s="5">
        <v>13</v>
      </c>
      <c r="J195" s="8">
        <v>0.59017871145939926</v>
      </c>
      <c r="L195" s="6"/>
    </row>
    <row r="196" spans="1:12" x14ac:dyDescent="0.3">
      <c r="A196" s="2" t="s">
        <v>267</v>
      </c>
      <c r="B196" s="2" t="s">
        <v>997</v>
      </c>
      <c r="C196" s="2" t="s">
        <v>998</v>
      </c>
      <c r="D196" s="3">
        <v>46.4261796474457</v>
      </c>
      <c r="E196" s="4">
        <v>21.84</v>
      </c>
      <c r="F196" s="5">
        <v>1</v>
      </c>
      <c r="G196" s="5">
        <v>5</v>
      </c>
      <c r="H196" s="5">
        <v>5</v>
      </c>
      <c r="I196" s="5">
        <v>10</v>
      </c>
      <c r="J196" s="8">
        <v>1.5242806044669868</v>
      </c>
      <c r="L196" s="6"/>
    </row>
    <row r="197" spans="1:12" x14ac:dyDescent="0.3">
      <c r="A197" s="2" t="s">
        <v>268</v>
      </c>
      <c r="B197" s="2" t="s">
        <v>999</v>
      </c>
      <c r="C197" s="2" t="s">
        <v>1000</v>
      </c>
      <c r="D197" s="3">
        <v>46.100943565368702</v>
      </c>
      <c r="E197" s="4">
        <v>28.68</v>
      </c>
      <c r="F197" s="5">
        <v>1</v>
      </c>
      <c r="G197" s="5">
        <v>9</v>
      </c>
      <c r="H197" s="5">
        <v>9</v>
      </c>
      <c r="I197" s="5">
        <v>12</v>
      </c>
      <c r="J197" s="8">
        <v>1.6897450117864239</v>
      </c>
      <c r="L197" s="6"/>
    </row>
    <row r="198" spans="1:12" x14ac:dyDescent="0.3">
      <c r="A198" s="2" t="s">
        <v>269</v>
      </c>
      <c r="B198" s="2" t="s">
        <v>1001</v>
      </c>
      <c r="C198" s="2" t="s">
        <v>1002</v>
      </c>
      <c r="D198" s="3">
        <v>45.6763725280762</v>
      </c>
      <c r="E198" s="4">
        <v>27.89</v>
      </c>
      <c r="F198" s="5">
        <v>1</v>
      </c>
      <c r="G198" s="5">
        <v>11</v>
      </c>
      <c r="H198" s="5">
        <v>11</v>
      </c>
      <c r="I198" s="5">
        <v>13</v>
      </c>
      <c r="J198" s="8">
        <v>0.63386751239896322</v>
      </c>
      <c r="L198" s="6"/>
    </row>
    <row r="199" spans="1:12" x14ac:dyDescent="0.3">
      <c r="A199" s="2" t="s">
        <v>270</v>
      </c>
      <c r="B199" s="2" t="s">
        <v>1003</v>
      </c>
      <c r="C199" s="2" t="s">
        <v>1004</v>
      </c>
      <c r="D199" s="3">
        <v>45.5951251983643</v>
      </c>
      <c r="E199" s="4">
        <v>24.93</v>
      </c>
      <c r="F199" s="5">
        <v>1</v>
      </c>
      <c r="G199" s="5">
        <v>7</v>
      </c>
      <c r="H199" s="5">
        <v>7</v>
      </c>
      <c r="I199" s="5">
        <v>13</v>
      </c>
      <c r="J199" s="8">
        <v>0.38749847540250953</v>
      </c>
      <c r="L199" s="6"/>
    </row>
    <row r="200" spans="1:12" x14ac:dyDescent="0.3">
      <c r="A200" s="2" t="s">
        <v>271</v>
      </c>
      <c r="B200" s="2" t="s">
        <v>1005</v>
      </c>
      <c r="C200" s="2" t="s">
        <v>1006</v>
      </c>
      <c r="D200" s="3">
        <v>45.3952286243439</v>
      </c>
      <c r="E200" s="4">
        <v>22.29</v>
      </c>
      <c r="F200" s="5">
        <v>1</v>
      </c>
      <c r="G200" s="5">
        <v>4</v>
      </c>
      <c r="H200" s="5">
        <v>4</v>
      </c>
      <c r="I200" s="5">
        <v>12</v>
      </c>
      <c r="J200" s="8">
        <v>0.45180517948023369</v>
      </c>
      <c r="L200" s="6"/>
    </row>
    <row r="201" spans="1:12" x14ac:dyDescent="0.3">
      <c r="A201" s="2" t="s">
        <v>272</v>
      </c>
      <c r="B201" s="2" t="s">
        <v>1007</v>
      </c>
      <c r="C201" s="2" t="s">
        <v>1008</v>
      </c>
      <c r="D201" s="3">
        <v>45.153436183929401</v>
      </c>
      <c r="E201" s="4">
        <v>22.7</v>
      </c>
      <c r="F201" s="5">
        <v>2</v>
      </c>
      <c r="G201" s="5">
        <v>8</v>
      </c>
      <c r="H201" s="5">
        <v>8</v>
      </c>
      <c r="I201" s="5">
        <v>15</v>
      </c>
      <c r="J201" s="8">
        <v>0.59660690307047992</v>
      </c>
      <c r="L201" s="6"/>
    </row>
    <row r="202" spans="1:12" x14ac:dyDescent="0.3">
      <c r="A202" s="2" t="s">
        <v>274</v>
      </c>
      <c r="B202" s="2" t="s">
        <v>1011</v>
      </c>
      <c r="C202" s="2" t="s">
        <v>1012</v>
      </c>
      <c r="D202" s="3">
        <v>44.789006471633897</v>
      </c>
      <c r="E202" s="4">
        <v>12.35</v>
      </c>
      <c r="F202" s="5">
        <v>1</v>
      </c>
      <c r="G202" s="5">
        <v>7</v>
      </c>
      <c r="H202" s="5">
        <v>8</v>
      </c>
      <c r="I202" s="5">
        <v>14</v>
      </c>
      <c r="J202" s="8">
        <v>0.39248027656880063</v>
      </c>
      <c r="L202" s="6"/>
    </row>
    <row r="203" spans="1:12" x14ac:dyDescent="0.3">
      <c r="A203" s="2" t="s">
        <v>275</v>
      </c>
      <c r="B203" s="2" t="s">
        <v>1013</v>
      </c>
      <c r="C203" s="2" t="s">
        <v>1014</v>
      </c>
      <c r="D203" s="3">
        <v>44.726040840148897</v>
      </c>
      <c r="E203" s="4">
        <v>6.28</v>
      </c>
      <c r="F203" s="5">
        <v>1</v>
      </c>
      <c r="G203" s="5">
        <v>5</v>
      </c>
      <c r="H203" s="5">
        <v>5</v>
      </c>
      <c r="I203" s="5">
        <v>14</v>
      </c>
      <c r="J203" s="8">
        <v>0.56155015508279793</v>
      </c>
      <c r="L203" s="6"/>
    </row>
    <row r="204" spans="1:12" x14ac:dyDescent="0.3">
      <c r="A204" s="2" t="s">
        <v>276</v>
      </c>
      <c r="B204" s="2" t="s">
        <v>1015</v>
      </c>
      <c r="C204" s="2" t="s">
        <v>1016</v>
      </c>
      <c r="D204" s="3">
        <v>44.621831178665197</v>
      </c>
      <c r="E204" s="4">
        <v>15.67</v>
      </c>
      <c r="F204" s="5">
        <v>1</v>
      </c>
      <c r="G204" s="5">
        <v>9</v>
      </c>
      <c r="H204" s="5">
        <v>9</v>
      </c>
      <c r="I204" s="5">
        <v>12</v>
      </c>
      <c r="J204" s="8">
        <v>0.62755684043170745</v>
      </c>
      <c r="L204" s="6"/>
    </row>
    <row r="205" spans="1:12" x14ac:dyDescent="0.3">
      <c r="A205" s="2" t="s">
        <v>277</v>
      </c>
      <c r="B205" s="2" t="s">
        <v>1017</v>
      </c>
      <c r="C205" s="2" t="s">
        <v>1018</v>
      </c>
      <c r="D205" s="3">
        <v>43.744500637054401</v>
      </c>
      <c r="E205" s="4">
        <v>27.84</v>
      </c>
      <c r="F205" s="5">
        <v>1</v>
      </c>
      <c r="G205" s="5">
        <v>5</v>
      </c>
      <c r="H205" s="5">
        <v>5</v>
      </c>
      <c r="I205" s="5">
        <v>17</v>
      </c>
      <c r="J205" s="8">
        <v>0.35282667479080948</v>
      </c>
      <c r="L205" s="6"/>
    </row>
    <row r="206" spans="1:12" x14ac:dyDescent="0.3">
      <c r="A206" s="2" t="s">
        <v>278</v>
      </c>
      <c r="B206" s="2" t="s">
        <v>1020</v>
      </c>
      <c r="C206" s="2" t="s">
        <v>1021</v>
      </c>
      <c r="D206" s="3">
        <v>43.596895098686197</v>
      </c>
      <c r="E206" s="4">
        <v>24.85</v>
      </c>
      <c r="F206" s="5">
        <v>1</v>
      </c>
      <c r="G206" s="5">
        <v>7</v>
      </c>
      <c r="H206" s="5">
        <v>7</v>
      </c>
      <c r="I206" s="5">
        <v>14</v>
      </c>
      <c r="J206" s="8">
        <v>0.44415767810749723</v>
      </c>
      <c r="L206" s="6"/>
    </row>
    <row r="207" spans="1:12" x14ac:dyDescent="0.3">
      <c r="A207" s="2" t="s">
        <v>279</v>
      </c>
      <c r="B207" s="2" t="s">
        <v>1022</v>
      </c>
      <c r="C207" s="2" t="s">
        <v>1023</v>
      </c>
      <c r="D207" s="3">
        <v>43.3384914398193</v>
      </c>
      <c r="E207" s="4">
        <v>35.64</v>
      </c>
      <c r="F207" s="5">
        <v>1</v>
      </c>
      <c r="G207" s="5">
        <v>4</v>
      </c>
      <c r="H207" s="5">
        <v>4</v>
      </c>
      <c r="I207" s="5">
        <v>15</v>
      </c>
      <c r="J207" s="8">
        <v>0.50258802560249749</v>
      </c>
      <c r="L207" s="6"/>
    </row>
    <row r="208" spans="1:12" x14ac:dyDescent="0.3">
      <c r="A208" s="2">
        <v>426254395</v>
      </c>
      <c r="B208" s="2" t="s">
        <v>1024</v>
      </c>
      <c r="C208" s="2" t="s">
        <v>1025</v>
      </c>
      <c r="D208" s="3">
        <v>43.290240287780797</v>
      </c>
      <c r="E208" s="4">
        <v>22.88</v>
      </c>
      <c r="F208" s="5">
        <v>1</v>
      </c>
      <c r="G208" s="5">
        <v>12</v>
      </c>
      <c r="H208" s="5">
        <v>12</v>
      </c>
      <c r="I208" s="5">
        <v>13</v>
      </c>
      <c r="J208" s="8">
        <v>0.5804081523487119</v>
      </c>
      <c r="L208" s="6"/>
    </row>
    <row r="209" spans="1:12" x14ac:dyDescent="0.3">
      <c r="A209" s="2" t="s">
        <v>280</v>
      </c>
      <c r="B209" s="2" t="s">
        <v>1026</v>
      </c>
      <c r="C209" s="2" t="s">
        <v>1027</v>
      </c>
      <c r="D209" s="3">
        <v>43.2172660827637</v>
      </c>
      <c r="E209" s="4">
        <v>30.69</v>
      </c>
      <c r="F209" s="5">
        <v>4</v>
      </c>
      <c r="G209" s="5">
        <v>5</v>
      </c>
      <c r="H209" s="5">
        <v>5</v>
      </c>
      <c r="I209" s="5">
        <v>14</v>
      </c>
      <c r="J209" s="8">
        <v>1.6991767252219443</v>
      </c>
      <c r="L209" s="6"/>
    </row>
    <row r="210" spans="1:12" x14ac:dyDescent="0.3">
      <c r="A210" s="2" t="s">
        <v>281</v>
      </c>
      <c r="B210" s="2" t="s">
        <v>1028</v>
      </c>
      <c r="C210" s="2" t="s">
        <v>1029</v>
      </c>
      <c r="D210" s="3">
        <v>42.753931283950799</v>
      </c>
      <c r="E210" s="4">
        <v>14.37</v>
      </c>
      <c r="F210" s="5">
        <v>1</v>
      </c>
      <c r="G210" s="5">
        <v>4</v>
      </c>
      <c r="H210" s="5">
        <v>4</v>
      </c>
      <c r="I210" s="5">
        <v>11</v>
      </c>
      <c r="J210" s="8">
        <v>1.7275953473840484</v>
      </c>
      <c r="L210" s="6"/>
    </row>
    <row r="211" spans="1:12" x14ac:dyDescent="0.3">
      <c r="A211" s="2" t="s">
        <v>282</v>
      </c>
      <c r="B211" s="2" t="s">
        <v>1030</v>
      </c>
      <c r="C211" s="2" t="s">
        <v>1031</v>
      </c>
      <c r="D211" s="3">
        <v>42.616269350051901</v>
      </c>
      <c r="E211" s="4">
        <v>18.64</v>
      </c>
      <c r="F211" s="5">
        <v>1</v>
      </c>
      <c r="G211" s="5">
        <v>3</v>
      </c>
      <c r="H211" s="5">
        <v>9</v>
      </c>
      <c r="I211" s="5">
        <v>10</v>
      </c>
      <c r="J211" s="8">
        <v>0.55224922165710666</v>
      </c>
      <c r="L211" s="6"/>
    </row>
    <row r="212" spans="1:12" x14ac:dyDescent="0.3">
      <c r="A212" s="2" t="s">
        <v>285</v>
      </c>
      <c r="B212" s="2" t="s">
        <v>1036</v>
      </c>
      <c r="C212" s="2" t="s">
        <v>1037</v>
      </c>
      <c r="D212" s="3">
        <v>42.251382827758803</v>
      </c>
      <c r="E212" s="4">
        <v>36.67</v>
      </c>
      <c r="F212" s="5">
        <v>1</v>
      </c>
      <c r="G212" s="5">
        <v>7</v>
      </c>
      <c r="H212" s="5">
        <v>7</v>
      </c>
      <c r="I212" s="5">
        <v>13</v>
      </c>
      <c r="J212" s="8">
        <v>0.64791613707688234</v>
      </c>
      <c r="L212" s="6"/>
    </row>
    <row r="213" spans="1:12" x14ac:dyDescent="0.3">
      <c r="A213" s="2" t="s">
        <v>286</v>
      </c>
      <c r="B213" s="2" t="s">
        <v>1038</v>
      </c>
      <c r="C213" s="2" t="s">
        <v>1039</v>
      </c>
      <c r="D213" s="3">
        <v>42.133041739463799</v>
      </c>
      <c r="E213" s="4">
        <v>3.5</v>
      </c>
      <c r="F213" s="5">
        <v>1</v>
      </c>
      <c r="G213" s="5">
        <v>11</v>
      </c>
      <c r="H213" s="5">
        <v>11</v>
      </c>
      <c r="I213" s="5">
        <v>13</v>
      </c>
      <c r="J213" s="8">
        <v>0.64070317940247168</v>
      </c>
      <c r="L213" s="6"/>
    </row>
    <row r="214" spans="1:12" x14ac:dyDescent="0.3">
      <c r="A214" s="2" t="s">
        <v>289</v>
      </c>
      <c r="B214" s="2" t="s">
        <v>1044</v>
      </c>
      <c r="C214" s="2" t="s">
        <v>1045</v>
      </c>
      <c r="D214" s="3">
        <v>40.158710241317699</v>
      </c>
      <c r="E214" s="4">
        <v>11.45</v>
      </c>
      <c r="F214" s="5">
        <v>1</v>
      </c>
      <c r="G214" s="5">
        <v>10</v>
      </c>
      <c r="H214" s="5">
        <v>10</v>
      </c>
      <c r="I214" s="5">
        <v>13</v>
      </c>
      <c r="J214" s="8">
        <v>0.60942815380863491</v>
      </c>
      <c r="L214" s="6"/>
    </row>
    <row r="215" spans="1:12" x14ac:dyDescent="0.3">
      <c r="A215" s="2" t="s">
        <v>290</v>
      </c>
      <c r="B215" s="2" t="s">
        <v>1046</v>
      </c>
      <c r="C215" s="2" t="s">
        <v>1047</v>
      </c>
      <c r="D215" s="3">
        <v>40.041991472244298</v>
      </c>
      <c r="E215" s="4">
        <v>12.72</v>
      </c>
      <c r="F215" s="5">
        <v>2</v>
      </c>
      <c r="G215" s="5">
        <v>9</v>
      </c>
      <c r="H215" s="5">
        <v>9</v>
      </c>
      <c r="I215" s="5">
        <v>12</v>
      </c>
      <c r="J215" s="8">
        <v>1.598591935083318</v>
      </c>
      <c r="L215" s="6"/>
    </row>
    <row r="216" spans="1:12" x14ac:dyDescent="0.3">
      <c r="A216" s="2" t="s">
        <v>291</v>
      </c>
      <c r="B216" s="2" t="s">
        <v>1048</v>
      </c>
      <c r="C216" s="2" t="s">
        <v>1049</v>
      </c>
      <c r="D216" s="3">
        <v>39.660891294479399</v>
      </c>
      <c r="E216" s="4">
        <v>19.39</v>
      </c>
      <c r="F216" s="5">
        <v>2</v>
      </c>
      <c r="G216" s="5">
        <v>10</v>
      </c>
      <c r="H216" s="5">
        <v>10</v>
      </c>
      <c r="I216" s="5">
        <v>12</v>
      </c>
      <c r="J216" s="8">
        <v>1.6570050153386413</v>
      </c>
      <c r="L216" s="6"/>
    </row>
    <row r="217" spans="1:12" x14ac:dyDescent="0.3">
      <c r="A217" s="2" t="s">
        <v>292</v>
      </c>
      <c r="B217" s="2" t="s">
        <v>1050</v>
      </c>
      <c r="C217" s="2" t="s">
        <v>1051</v>
      </c>
      <c r="D217" s="3">
        <v>39.642364740371697</v>
      </c>
      <c r="E217" s="4">
        <v>26.63</v>
      </c>
      <c r="F217" s="5">
        <v>1</v>
      </c>
      <c r="G217" s="5">
        <v>6</v>
      </c>
      <c r="H217" s="5">
        <v>6</v>
      </c>
      <c r="I217" s="5">
        <v>8</v>
      </c>
      <c r="J217" s="8">
        <v>0.43048277704898724</v>
      </c>
      <c r="L217" s="6"/>
    </row>
    <row r="218" spans="1:12" x14ac:dyDescent="0.3">
      <c r="A218" s="2">
        <v>426251204</v>
      </c>
      <c r="B218" s="2" t="s">
        <v>1052</v>
      </c>
      <c r="C218" s="2" t="s">
        <v>1435</v>
      </c>
      <c r="D218" s="3">
        <v>39.410535812377901</v>
      </c>
      <c r="E218" s="4">
        <v>10.93</v>
      </c>
      <c r="F218" s="5">
        <v>3</v>
      </c>
      <c r="G218" s="5">
        <v>3</v>
      </c>
      <c r="H218" s="5">
        <v>5</v>
      </c>
      <c r="I218" s="5">
        <v>12</v>
      </c>
      <c r="J218" s="8">
        <v>0.65741847920338958</v>
      </c>
      <c r="L218" s="6"/>
    </row>
    <row r="219" spans="1:12" x14ac:dyDescent="0.3">
      <c r="A219" s="2" t="s">
        <v>293</v>
      </c>
      <c r="B219" s="2" t="s">
        <v>1053</v>
      </c>
      <c r="C219" s="2" t="s">
        <v>1054</v>
      </c>
      <c r="D219" s="3">
        <v>39.342447042465203</v>
      </c>
      <c r="E219" s="4">
        <v>37.950000000000003</v>
      </c>
      <c r="F219" s="5">
        <v>1</v>
      </c>
      <c r="G219" s="5">
        <v>6</v>
      </c>
      <c r="H219" s="5">
        <v>7</v>
      </c>
      <c r="I219" s="5">
        <v>12</v>
      </c>
      <c r="J219" s="8">
        <v>0.5201113359469941</v>
      </c>
      <c r="L219" s="6"/>
    </row>
    <row r="220" spans="1:12" x14ac:dyDescent="0.3">
      <c r="A220" s="2" t="s">
        <v>294</v>
      </c>
      <c r="B220" s="2" t="s">
        <v>1055</v>
      </c>
      <c r="C220" s="2" t="s">
        <v>1056</v>
      </c>
      <c r="D220" s="3">
        <v>38.890505790710399</v>
      </c>
      <c r="E220" s="4">
        <v>11.91</v>
      </c>
      <c r="F220" s="5">
        <v>1</v>
      </c>
      <c r="G220" s="5">
        <v>11</v>
      </c>
      <c r="H220" s="5">
        <v>11</v>
      </c>
      <c r="I220" s="5">
        <v>12</v>
      </c>
      <c r="J220" s="8">
        <v>0.63568418875925092</v>
      </c>
      <c r="L220" s="6"/>
    </row>
    <row r="221" spans="1:12" x14ac:dyDescent="0.3">
      <c r="A221" s="2" t="s">
        <v>295</v>
      </c>
      <c r="B221" s="2" t="s">
        <v>1057</v>
      </c>
      <c r="C221" s="2" t="s">
        <v>1058</v>
      </c>
      <c r="D221" s="3">
        <v>38.752125263214097</v>
      </c>
      <c r="E221" s="4">
        <v>26.91</v>
      </c>
      <c r="F221" s="5">
        <v>1</v>
      </c>
      <c r="G221" s="5">
        <v>3</v>
      </c>
      <c r="H221" s="5">
        <v>7</v>
      </c>
      <c r="I221" s="5">
        <v>11</v>
      </c>
      <c r="J221" s="8">
        <v>1.6446758957820657</v>
      </c>
      <c r="L221" s="6"/>
    </row>
    <row r="222" spans="1:12" x14ac:dyDescent="0.3">
      <c r="A222" s="2">
        <v>195972813</v>
      </c>
      <c r="B222" s="2" t="s">
        <v>1060</v>
      </c>
      <c r="C222" s="2" t="s">
        <v>1436</v>
      </c>
      <c r="D222" s="3">
        <v>38.354952573776202</v>
      </c>
      <c r="E222" s="4">
        <v>15.76</v>
      </c>
      <c r="F222" s="5">
        <v>2</v>
      </c>
      <c r="G222" s="5">
        <v>4</v>
      </c>
      <c r="H222" s="5">
        <v>5</v>
      </c>
      <c r="I222" s="5">
        <v>11</v>
      </c>
      <c r="J222" s="8">
        <v>0.32720642639595798</v>
      </c>
      <c r="L222" s="6"/>
    </row>
    <row r="223" spans="1:12" x14ac:dyDescent="0.3">
      <c r="A223" s="2" t="s">
        <v>296</v>
      </c>
      <c r="B223" s="2" t="s">
        <v>1061</v>
      </c>
      <c r="C223" s="2" t="s">
        <v>1062</v>
      </c>
      <c r="D223" s="3">
        <v>38.313038110732997</v>
      </c>
      <c r="E223" s="4">
        <v>15.77</v>
      </c>
      <c r="F223" s="5">
        <v>1</v>
      </c>
      <c r="G223" s="5">
        <v>4</v>
      </c>
      <c r="H223" s="5">
        <v>4</v>
      </c>
      <c r="I223" s="5">
        <v>10</v>
      </c>
      <c r="J223" s="8">
        <v>0.32430976895752106</v>
      </c>
      <c r="L223" s="6"/>
    </row>
    <row r="224" spans="1:12" x14ac:dyDescent="0.3">
      <c r="A224" s="2" t="s">
        <v>298</v>
      </c>
      <c r="B224" s="2" t="s">
        <v>1065</v>
      </c>
      <c r="C224" s="2" t="s">
        <v>1066</v>
      </c>
      <c r="D224" s="3">
        <v>38.020676016807599</v>
      </c>
      <c r="E224" s="4">
        <v>4.82</v>
      </c>
      <c r="F224" s="5">
        <v>1</v>
      </c>
      <c r="G224" s="5">
        <v>11</v>
      </c>
      <c r="H224" s="5">
        <v>11</v>
      </c>
      <c r="I224" s="5">
        <v>12</v>
      </c>
      <c r="J224" s="8">
        <v>0.54555472322358345</v>
      </c>
      <c r="L224" s="6"/>
    </row>
    <row r="225" spans="1:12" x14ac:dyDescent="0.3">
      <c r="A225" s="2" t="s">
        <v>299</v>
      </c>
      <c r="B225" s="2" t="s">
        <v>1067</v>
      </c>
      <c r="C225" s="2" t="s">
        <v>1068</v>
      </c>
      <c r="D225" s="3">
        <v>37.169654369354198</v>
      </c>
      <c r="E225" s="4">
        <v>30.18</v>
      </c>
      <c r="F225" s="5">
        <v>1</v>
      </c>
      <c r="G225" s="5">
        <v>5</v>
      </c>
      <c r="H225" s="5">
        <v>5</v>
      </c>
      <c r="I225" s="5">
        <v>9</v>
      </c>
      <c r="J225" s="8">
        <v>0.6222410428016405</v>
      </c>
      <c r="L225" s="6"/>
    </row>
    <row r="226" spans="1:12" x14ac:dyDescent="0.3">
      <c r="A226" s="2" t="s">
        <v>300</v>
      </c>
      <c r="B226" s="2" t="s">
        <v>1069</v>
      </c>
      <c r="C226" s="2" t="s">
        <v>1070</v>
      </c>
      <c r="D226" s="3">
        <v>36.379209041595502</v>
      </c>
      <c r="E226" s="4">
        <v>19.420000000000002</v>
      </c>
      <c r="F226" s="5">
        <v>1</v>
      </c>
      <c r="G226" s="5">
        <v>8</v>
      </c>
      <c r="H226" s="5">
        <v>9</v>
      </c>
      <c r="I226" s="5">
        <v>12</v>
      </c>
      <c r="J226" s="8">
        <v>0.27229026023517799</v>
      </c>
      <c r="L226" s="6"/>
    </row>
    <row r="227" spans="1:12" x14ac:dyDescent="0.3">
      <c r="A227" s="2" t="s">
        <v>301</v>
      </c>
      <c r="B227" s="2" t="s">
        <v>1071</v>
      </c>
      <c r="C227" s="2" t="s">
        <v>1072</v>
      </c>
      <c r="D227" s="3">
        <v>36.022624015808098</v>
      </c>
      <c r="E227" s="4">
        <v>16.920000000000002</v>
      </c>
      <c r="F227" s="5">
        <v>1</v>
      </c>
      <c r="G227" s="5">
        <v>6</v>
      </c>
      <c r="H227" s="5">
        <v>6</v>
      </c>
      <c r="I227" s="5">
        <v>10</v>
      </c>
      <c r="J227" s="8">
        <v>0.40853325375930388</v>
      </c>
      <c r="L227" s="6"/>
    </row>
    <row r="228" spans="1:12" x14ac:dyDescent="0.3">
      <c r="A228" s="2" t="s">
        <v>302</v>
      </c>
      <c r="B228" s="2" t="s">
        <v>1073</v>
      </c>
      <c r="C228" s="2" t="s">
        <v>1074</v>
      </c>
      <c r="D228" s="3">
        <v>35.564239740371697</v>
      </c>
      <c r="E228" s="4">
        <v>11.88</v>
      </c>
      <c r="F228" s="5">
        <v>1</v>
      </c>
      <c r="G228" s="5">
        <v>9</v>
      </c>
      <c r="H228" s="5">
        <v>9</v>
      </c>
      <c r="I228" s="5">
        <v>10</v>
      </c>
      <c r="J228" s="8">
        <v>0.55831862141235256</v>
      </c>
      <c r="L228" s="6"/>
    </row>
    <row r="229" spans="1:12" x14ac:dyDescent="0.3">
      <c r="A229" s="2" t="s">
        <v>304</v>
      </c>
      <c r="B229" s="2" t="s">
        <v>1077</v>
      </c>
      <c r="C229" s="2" t="s">
        <v>1078</v>
      </c>
      <c r="D229" s="3">
        <v>35.283137083053603</v>
      </c>
      <c r="E229" s="4">
        <v>22.93</v>
      </c>
      <c r="F229" s="5">
        <v>1</v>
      </c>
      <c r="G229" s="5">
        <v>9</v>
      </c>
      <c r="H229" s="5">
        <v>9</v>
      </c>
      <c r="I229" s="5">
        <v>11</v>
      </c>
      <c r="J229" s="8">
        <v>0.64213407393521549</v>
      </c>
      <c r="L229" s="6"/>
    </row>
    <row r="230" spans="1:12" x14ac:dyDescent="0.3">
      <c r="A230" s="2" t="s">
        <v>306</v>
      </c>
      <c r="B230" s="2" t="s">
        <v>1081</v>
      </c>
      <c r="C230" s="2" t="s">
        <v>1082</v>
      </c>
      <c r="D230" s="3">
        <v>35.116465568542502</v>
      </c>
      <c r="E230" s="4">
        <v>11.88</v>
      </c>
      <c r="F230" s="5">
        <v>1</v>
      </c>
      <c r="G230" s="5">
        <v>6</v>
      </c>
      <c r="H230" s="5">
        <v>7</v>
      </c>
      <c r="I230" s="5">
        <v>10</v>
      </c>
      <c r="J230" s="8">
        <v>0.6193289324136193</v>
      </c>
      <c r="L230" s="6"/>
    </row>
    <row r="231" spans="1:12" x14ac:dyDescent="0.3">
      <c r="A231" s="2" t="s">
        <v>307</v>
      </c>
      <c r="B231" s="2" t="s">
        <v>1083</v>
      </c>
      <c r="C231" s="2" t="s">
        <v>1084</v>
      </c>
      <c r="D231" s="3">
        <v>34.938262701034503</v>
      </c>
      <c r="E231" s="4">
        <v>7.82</v>
      </c>
      <c r="F231" s="5">
        <v>1</v>
      </c>
      <c r="G231" s="5">
        <v>11</v>
      </c>
      <c r="H231" s="5">
        <v>11</v>
      </c>
      <c r="I231" s="5">
        <v>12</v>
      </c>
      <c r="J231" s="8">
        <v>0.64075044492855626</v>
      </c>
      <c r="L231" s="6"/>
    </row>
    <row r="232" spans="1:12" x14ac:dyDescent="0.3">
      <c r="A232" s="2" t="s">
        <v>308</v>
      </c>
      <c r="B232" s="2" t="s">
        <v>1085</v>
      </c>
      <c r="C232" s="2" t="s">
        <v>1086</v>
      </c>
      <c r="D232" s="3">
        <v>34.828332185745197</v>
      </c>
      <c r="E232" s="4">
        <v>6.02</v>
      </c>
      <c r="F232" s="5">
        <v>1</v>
      </c>
      <c r="G232" s="5">
        <v>11</v>
      </c>
      <c r="H232" s="5">
        <v>11</v>
      </c>
      <c r="I232" s="5">
        <v>11</v>
      </c>
      <c r="J232" s="8">
        <v>0.40685362320627505</v>
      </c>
      <c r="L232" s="6"/>
    </row>
    <row r="233" spans="1:12" x14ac:dyDescent="0.3">
      <c r="A233" s="2" t="s">
        <v>309</v>
      </c>
      <c r="B233" s="2" t="s">
        <v>1087</v>
      </c>
      <c r="C233" s="2" t="s">
        <v>1088</v>
      </c>
      <c r="D233" s="3">
        <v>34.744411706924403</v>
      </c>
      <c r="E233" s="4">
        <v>55.07</v>
      </c>
      <c r="F233" s="5">
        <v>1</v>
      </c>
      <c r="G233" s="5">
        <v>5</v>
      </c>
      <c r="H233" s="5">
        <v>6</v>
      </c>
      <c r="I233" s="5">
        <v>9</v>
      </c>
      <c r="J233" s="8">
        <v>2.0419757490135408</v>
      </c>
      <c r="L233" s="6"/>
    </row>
    <row r="234" spans="1:12" x14ac:dyDescent="0.3">
      <c r="A234" s="2" t="s">
        <v>311</v>
      </c>
      <c r="B234" s="2" t="s">
        <v>1091</v>
      </c>
      <c r="C234" s="2" t="s">
        <v>1092</v>
      </c>
      <c r="D234" s="3">
        <v>34.448888540267902</v>
      </c>
      <c r="E234" s="4">
        <v>40.72</v>
      </c>
      <c r="F234" s="5">
        <v>1</v>
      </c>
      <c r="G234" s="5">
        <v>6</v>
      </c>
      <c r="H234" s="5">
        <v>7</v>
      </c>
      <c r="I234" s="5">
        <v>10</v>
      </c>
      <c r="J234" s="8">
        <v>0.62418756659041152</v>
      </c>
      <c r="L234" s="6"/>
    </row>
    <row r="235" spans="1:12" x14ac:dyDescent="0.3">
      <c r="A235" s="2" t="s">
        <v>313</v>
      </c>
      <c r="B235" s="2" t="s">
        <v>1095</v>
      </c>
      <c r="C235" s="2" t="s">
        <v>1096</v>
      </c>
      <c r="D235" s="3">
        <v>34.400019645690897</v>
      </c>
      <c r="E235" s="4">
        <v>15.47</v>
      </c>
      <c r="F235" s="5">
        <v>1</v>
      </c>
      <c r="G235" s="5">
        <v>8</v>
      </c>
      <c r="H235" s="5">
        <v>8</v>
      </c>
      <c r="I235" s="5">
        <v>10</v>
      </c>
      <c r="J235" s="8">
        <v>0.47477678960584913</v>
      </c>
      <c r="L235" s="6"/>
    </row>
    <row r="236" spans="1:12" x14ac:dyDescent="0.3">
      <c r="A236" s="2" t="s">
        <v>314</v>
      </c>
      <c r="B236" s="2" t="s">
        <v>1097</v>
      </c>
      <c r="C236" s="2" t="s">
        <v>1098</v>
      </c>
      <c r="D236" s="3">
        <v>34.282555580139203</v>
      </c>
      <c r="E236" s="4">
        <v>2.5499999999999998</v>
      </c>
      <c r="F236" s="5">
        <v>2</v>
      </c>
      <c r="G236" s="5">
        <v>8</v>
      </c>
      <c r="H236" s="5">
        <v>9</v>
      </c>
      <c r="I236" s="5">
        <v>13</v>
      </c>
      <c r="J236" s="8">
        <v>0.6631102376242024</v>
      </c>
      <c r="L236" s="6"/>
    </row>
    <row r="237" spans="1:12" x14ac:dyDescent="0.3">
      <c r="A237" s="2" t="s">
        <v>315</v>
      </c>
      <c r="B237" s="2" t="s">
        <v>1099</v>
      </c>
      <c r="C237" s="2" t="s">
        <v>1100</v>
      </c>
      <c r="D237" s="3">
        <v>34.005071640014599</v>
      </c>
      <c r="E237" s="4">
        <v>33.979999999999997</v>
      </c>
      <c r="F237" s="5">
        <v>1</v>
      </c>
      <c r="G237" s="5">
        <v>3</v>
      </c>
      <c r="H237" s="5">
        <v>3</v>
      </c>
      <c r="I237" s="5">
        <v>9</v>
      </c>
      <c r="J237" s="8">
        <v>0.6577759834331387</v>
      </c>
      <c r="L237" s="6"/>
    </row>
    <row r="238" spans="1:12" x14ac:dyDescent="0.3">
      <c r="A238" s="2" t="s">
        <v>319</v>
      </c>
      <c r="B238" s="2" t="s">
        <v>1107</v>
      </c>
      <c r="C238" s="2" t="s">
        <v>1108</v>
      </c>
      <c r="D238" s="3">
        <v>32.295205593109102</v>
      </c>
      <c r="E238" s="4">
        <v>21.15</v>
      </c>
      <c r="F238" s="5">
        <v>3</v>
      </c>
      <c r="G238" s="5">
        <v>3</v>
      </c>
      <c r="H238" s="5">
        <v>3</v>
      </c>
      <c r="I238" s="5">
        <v>6</v>
      </c>
      <c r="J238" s="8">
        <v>1.524439895279917</v>
      </c>
      <c r="L238" s="6"/>
    </row>
    <row r="239" spans="1:12" x14ac:dyDescent="0.3">
      <c r="A239" s="2" t="s">
        <v>321</v>
      </c>
      <c r="B239" s="2" t="s">
        <v>1111</v>
      </c>
      <c r="C239" s="2" t="s">
        <v>1112</v>
      </c>
      <c r="D239" s="3">
        <v>31.707971930503799</v>
      </c>
      <c r="E239" s="4">
        <v>9.61</v>
      </c>
      <c r="F239" s="5">
        <v>2</v>
      </c>
      <c r="G239" s="5">
        <v>5</v>
      </c>
      <c r="H239" s="5">
        <v>5</v>
      </c>
      <c r="I239" s="5">
        <v>10</v>
      </c>
      <c r="J239" s="8">
        <v>1.5371802444284277</v>
      </c>
      <c r="L239" s="6"/>
    </row>
    <row r="240" spans="1:12" x14ac:dyDescent="0.3">
      <c r="A240" s="2" t="s">
        <v>323</v>
      </c>
      <c r="B240" s="2" t="s">
        <v>1115</v>
      </c>
      <c r="C240" s="2" t="s">
        <v>1116</v>
      </c>
      <c r="D240" s="3">
        <v>31.447804450988802</v>
      </c>
      <c r="E240" s="4">
        <v>25</v>
      </c>
      <c r="F240" s="5">
        <v>5</v>
      </c>
      <c r="G240" s="5">
        <v>5</v>
      </c>
      <c r="H240" s="5">
        <v>5</v>
      </c>
      <c r="I240" s="5">
        <v>7</v>
      </c>
      <c r="J240" s="8">
        <v>0.65060487188348604</v>
      </c>
      <c r="L240" s="6"/>
    </row>
    <row r="241" spans="1:12" x14ac:dyDescent="0.3">
      <c r="A241" s="2" t="s">
        <v>324</v>
      </c>
      <c r="B241" s="2" t="s">
        <v>1117</v>
      </c>
      <c r="C241" s="2" t="s">
        <v>1118</v>
      </c>
      <c r="D241" s="3">
        <v>30.9965114593506</v>
      </c>
      <c r="E241" s="4">
        <v>5.71</v>
      </c>
      <c r="F241" s="5">
        <v>2</v>
      </c>
      <c r="G241" s="5">
        <v>3</v>
      </c>
      <c r="H241" s="5">
        <v>6</v>
      </c>
      <c r="I241" s="5">
        <v>8</v>
      </c>
      <c r="J241" s="8">
        <v>0.52817053076493725</v>
      </c>
      <c r="L241" s="6"/>
    </row>
    <row r="242" spans="1:12" x14ac:dyDescent="0.3">
      <c r="A242" s="2" t="s">
        <v>325</v>
      </c>
      <c r="B242" s="2" t="s">
        <v>1119</v>
      </c>
      <c r="C242" s="2" t="s">
        <v>1120</v>
      </c>
      <c r="D242" s="3">
        <v>30.725613117218</v>
      </c>
      <c r="E242" s="4">
        <v>30.29</v>
      </c>
      <c r="F242" s="5">
        <v>1</v>
      </c>
      <c r="G242" s="5">
        <v>3</v>
      </c>
      <c r="H242" s="5">
        <v>5</v>
      </c>
      <c r="I242" s="5">
        <v>10</v>
      </c>
      <c r="J242" s="8">
        <v>0.24371320050806813</v>
      </c>
      <c r="L242" s="6"/>
    </row>
    <row r="243" spans="1:12" x14ac:dyDescent="0.3">
      <c r="A243" s="2" t="s">
        <v>326</v>
      </c>
      <c r="B243" s="2" t="s">
        <v>1121</v>
      </c>
      <c r="C243" s="2" t="s">
        <v>1122</v>
      </c>
      <c r="D243" s="3">
        <v>30.607463121414199</v>
      </c>
      <c r="E243" s="4">
        <v>15.38</v>
      </c>
      <c r="F243" s="5">
        <v>1</v>
      </c>
      <c r="G243" s="5">
        <v>5</v>
      </c>
      <c r="H243" s="5">
        <v>7</v>
      </c>
      <c r="I243" s="5">
        <v>9</v>
      </c>
      <c r="J243" s="8">
        <v>0.20730659708897781</v>
      </c>
      <c r="L243" s="6"/>
    </row>
    <row r="244" spans="1:12" x14ac:dyDescent="0.3">
      <c r="A244" s="2" t="s">
        <v>328</v>
      </c>
      <c r="B244" s="2" t="s">
        <v>1125</v>
      </c>
      <c r="C244" s="2" t="s">
        <v>1126</v>
      </c>
      <c r="D244" s="3">
        <v>30.238157272338899</v>
      </c>
      <c r="E244" s="4">
        <v>30.19</v>
      </c>
      <c r="F244" s="5">
        <v>1</v>
      </c>
      <c r="G244" s="5">
        <v>3</v>
      </c>
      <c r="H244" s="5">
        <v>3</v>
      </c>
      <c r="I244" s="5">
        <v>6</v>
      </c>
      <c r="J244" s="8">
        <v>0.64892984025190514</v>
      </c>
      <c r="L244" s="6"/>
    </row>
    <row r="245" spans="1:12" x14ac:dyDescent="0.3">
      <c r="A245" s="2" t="s">
        <v>331</v>
      </c>
      <c r="B245" s="2" t="s">
        <v>1131</v>
      </c>
      <c r="C245" s="2" t="s">
        <v>1132</v>
      </c>
      <c r="D245" s="3">
        <v>29.1597290039063</v>
      </c>
      <c r="E245" s="4">
        <v>25.46</v>
      </c>
      <c r="F245" s="5">
        <v>1</v>
      </c>
      <c r="G245" s="5">
        <v>5</v>
      </c>
      <c r="H245" s="5">
        <v>5</v>
      </c>
      <c r="I245" s="5">
        <v>8</v>
      </c>
      <c r="J245" s="8">
        <v>0.60339027049549177</v>
      </c>
      <c r="L245" s="6"/>
    </row>
    <row r="246" spans="1:12" x14ac:dyDescent="0.3">
      <c r="A246" s="2" t="s">
        <v>332</v>
      </c>
      <c r="B246" s="2" t="s">
        <v>1133</v>
      </c>
      <c r="C246" s="2" t="s">
        <v>1134</v>
      </c>
      <c r="D246" s="3">
        <v>28.761607170104998</v>
      </c>
      <c r="E246" s="4">
        <v>49.49</v>
      </c>
      <c r="F246" s="5">
        <v>1</v>
      </c>
      <c r="G246" s="5">
        <v>5</v>
      </c>
      <c r="H246" s="5">
        <v>5</v>
      </c>
      <c r="I246" s="5">
        <v>9</v>
      </c>
      <c r="J246" s="8">
        <v>0.11955306850548221</v>
      </c>
      <c r="L246" s="6"/>
    </row>
    <row r="247" spans="1:12" x14ac:dyDescent="0.3">
      <c r="A247" s="2" t="s">
        <v>333</v>
      </c>
      <c r="B247" s="2" t="s">
        <v>1135</v>
      </c>
      <c r="C247" s="2" t="s">
        <v>1136</v>
      </c>
      <c r="D247" s="3">
        <v>28.6671092510223</v>
      </c>
      <c r="E247" s="4">
        <v>38.049999999999997</v>
      </c>
      <c r="F247" s="5">
        <v>2</v>
      </c>
      <c r="G247" s="5">
        <v>3</v>
      </c>
      <c r="H247" s="5">
        <v>3</v>
      </c>
      <c r="I247" s="5">
        <v>7</v>
      </c>
      <c r="J247" s="8">
        <v>1.5190855936430288</v>
      </c>
      <c r="L247" s="6"/>
    </row>
    <row r="248" spans="1:12" x14ac:dyDescent="0.3">
      <c r="A248" s="2" t="s">
        <v>334</v>
      </c>
      <c r="B248" s="2" t="s">
        <v>1137</v>
      </c>
      <c r="C248" s="2" t="s">
        <v>1138</v>
      </c>
      <c r="D248" s="3">
        <v>28.520627021789601</v>
      </c>
      <c r="E248" s="4">
        <v>18.09</v>
      </c>
      <c r="F248" s="5">
        <v>1</v>
      </c>
      <c r="G248" s="5">
        <v>7</v>
      </c>
      <c r="H248" s="5">
        <v>7</v>
      </c>
      <c r="I248" s="5">
        <v>8</v>
      </c>
      <c r="J248" s="8">
        <v>0.59095492689294638</v>
      </c>
      <c r="L248" s="6"/>
    </row>
    <row r="249" spans="1:12" x14ac:dyDescent="0.3">
      <c r="A249" s="2" t="s">
        <v>335</v>
      </c>
      <c r="B249" s="2" t="s">
        <v>1139</v>
      </c>
      <c r="C249" s="2" t="s">
        <v>1140</v>
      </c>
      <c r="D249" s="3">
        <v>28.4361605644226</v>
      </c>
      <c r="E249" s="4">
        <v>37.340000000000003</v>
      </c>
      <c r="F249" s="5">
        <v>1</v>
      </c>
      <c r="G249" s="5">
        <v>8</v>
      </c>
      <c r="H249" s="5">
        <v>8</v>
      </c>
      <c r="I249" s="5">
        <v>9</v>
      </c>
      <c r="J249" s="8">
        <v>0.54249012649415551</v>
      </c>
      <c r="L249" s="6"/>
    </row>
    <row r="250" spans="1:12" x14ac:dyDescent="0.3">
      <c r="A250" s="2" t="s">
        <v>336</v>
      </c>
      <c r="B250" s="2" t="s">
        <v>1141</v>
      </c>
      <c r="C250" s="2" t="s">
        <v>1142</v>
      </c>
      <c r="D250" s="3">
        <v>28.083856344223001</v>
      </c>
      <c r="E250" s="4">
        <v>6.63</v>
      </c>
      <c r="F250" s="5">
        <v>1</v>
      </c>
      <c r="G250" s="5">
        <v>6</v>
      </c>
      <c r="H250" s="5">
        <v>6</v>
      </c>
      <c r="I250" s="5">
        <v>7</v>
      </c>
      <c r="J250" s="8">
        <v>0.62281417306275355</v>
      </c>
      <c r="L250" s="6"/>
    </row>
    <row r="251" spans="1:12" x14ac:dyDescent="0.3">
      <c r="A251" s="2" t="s">
        <v>337</v>
      </c>
      <c r="B251" s="2" t="s">
        <v>1143</v>
      </c>
      <c r="C251" s="2" t="s">
        <v>1144</v>
      </c>
      <c r="D251" s="3">
        <v>27.882336378097499</v>
      </c>
      <c r="E251" s="4">
        <v>10.220000000000001</v>
      </c>
      <c r="F251" s="5">
        <v>1</v>
      </c>
      <c r="G251" s="5">
        <v>3</v>
      </c>
      <c r="H251" s="5">
        <v>5</v>
      </c>
      <c r="I251" s="5">
        <v>7</v>
      </c>
      <c r="J251" s="8">
        <v>0.43298288770887111</v>
      </c>
      <c r="L251" s="6"/>
    </row>
    <row r="252" spans="1:12" x14ac:dyDescent="0.3">
      <c r="A252" s="2" t="s">
        <v>338</v>
      </c>
      <c r="B252" s="2" t="s">
        <v>1145</v>
      </c>
      <c r="C252" s="2" t="s">
        <v>1146</v>
      </c>
      <c r="D252" s="3">
        <v>27.582013845443701</v>
      </c>
      <c r="E252" s="4">
        <v>14.92</v>
      </c>
      <c r="F252" s="5">
        <v>1</v>
      </c>
      <c r="G252" s="5">
        <v>4</v>
      </c>
      <c r="H252" s="5">
        <v>4</v>
      </c>
      <c r="I252" s="5">
        <v>6</v>
      </c>
      <c r="J252" s="8">
        <v>0.61332193609971153</v>
      </c>
      <c r="L252" s="6"/>
    </row>
    <row r="253" spans="1:12" x14ac:dyDescent="0.3">
      <c r="A253" s="2" t="s">
        <v>339</v>
      </c>
      <c r="B253" s="2" t="s">
        <v>1147</v>
      </c>
      <c r="C253" s="2" t="s">
        <v>1148</v>
      </c>
      <c r="D253" s="3">
        <v>27.0332064628601</v>
      </c>
      <c r="E253" s="4">
        <v>20.5</v>
      </c>
      <c r="F253" s="5">
        <v>1</v>
      </c>
      <c r="G253" s="5">
        <v>4</v>
      </c>
      <c r="H253" s="5">
        <v>4</v>
      </c>
      <c r="I253" s="5">
        <v>7</v>
      </c>
      <c r="J253" s="8">
        <v>0.62723004151661044</v>
      </c>
      <c r="L253" s="6"/>
    </row>
    <row r="254" spans="1:12" x14ac:dyDescent="0.3">
      <c r="A254" s="2" t="s">
        <v>344</v>
      </c>
      <c r="B254" s="2" t="s">
        <v>1157</v>
      </c>
      <c r="C254" s="2" t="s">
        <v>1158</v>
      </c>
      <c r="D254" s="3">
        <v>26.399251222610499</v>
      </c>
      <c r="E254" s="4">
        <v>20.37</v>
      </c>
      <c r="F254" s="5">
        <v>1</v>
      </c>
      <c r="G254" s="5">
        <v>6</v>
      </c>
      <c r="H254" s="5">
        <v>6</v>
      </c>
      <c r="I254" s="5">
        <v>6</v>
      </c>
      <c r="J254" s="8">
        <v>0.61092254198888551</v>
      </c>
      <c r="L254" s="6"/>
    </row>
    <row r="255" spans="1:12" x14ac:dyDescent="0.3">
      <c r="A255" s="2" t="s">
        <v>345</v>
      </c>
      <c r="B255" s="2" t="s">
        <v>1159</v>
      </c>
      <c r="C255" s="2" t="s">
        <v>1160</v>
      </c>
      <c r="D255" s="3">
        <v>26.335382938384999</v>
      </c>
      <c r="E255" s="4">
        <v>12.87</v>
      </c>
      <c r="F255" s="5">
        <v>2</v>
      </c>
      <c r="G255" s="5">
        <v>3</v>
      </c>
      <c r="H255" s="5">
        <v>5</v>
      </c>
      <c r="I255" s="5">
        <v>9</v>
      </c>
      <c r="J255" s="8">
        <v>0.45601190186844048</v>
      </c>
      <c r="L255" s="6"/>
    </row>
    <row r="256" spans="1:12" x14ac:dyDescent="0.3">
      <c r="A256" s="2" t="s">
        <v>346</v>
      </c>
      <c r="B256" s="2" t="s">
        <v>1161</v>
      </c>
      <c r="C256" s="2" t="s">
        <v>1162</v>
      </c>
      <c r="D256" s="3">
        <v>26.2498152256012</v>
      </c>
      <c r="E256" s="4">
        <v>23.51</v>
      </c>
      <c r="F256" s="5">
        <v>1</v>
      </c>
      <c r="G256" s="5">
        <v>5</v>
      </c>
      <c r="H256" s="5">
        <v>5</v>
      </c>
      <c r="I256" s="5">
        <v>7</v>
      </c>
      <c r="J256" s="8">
        <v>0.5709568247552369</v>
      </c>
      <c r="L256" s="6"/>
    </row>
    <row r="257" spans="1:12" x14ac:dyDescent="0.3">
      <c r="A257" s="2" t="s">
        <v>347</v>
      </c>
      <c r="B257" s="2" t="s">
        <v>1163</v>
      </c>
      <c r="C257" s="2" t="s">
        <v>1164</v>
      </c>
      <c r="D257" s="3">
        <v>25.5060088634491</v>
      </c>
      <c r="E257" s="4">
        <v>8.6</v>
      </c>
      <c r="F257" s="5">
        <v>1</v>
      </c>
      <c r="G257" s="5">
        <v>5</v>
      </c>
      <c r="H257" s="5">
        <v>5</v>
      </c>
      <c r="I257" s="5">
        <v>8</v>
      </c>
      <c r="J257" s="8">
        <v>0.18701410343401859</v>
      </c>
      <c r="L257" s="6"/>
    </row>
    <row r="258" spans="1:12" x14ac:dyDescent="0.3">
      <c r="A258" s="2" t="s">
        <v>348</v>
      </c>
      <c r="B258" s="2" t="s">
        <v>1165</v>
      </c>
      <c r="C258" s="2" t="s">
        <v>1166</v>
      </c>
      <c r="D258" s="3">
        <v>25.479129076004</v>
      </c>
      <c r="E258" s="4">
        <v>20.440000000000001</v>
      </c>
      <c r="F258" s="5">
        <v>1</v>
      </c>
      <c r="G258" s="5">
        <v>7</v>
      </c>
      <c r="H258" s="5">
        <v>7</v>
      </c>
      <c r="I258" s="5">
        <v>8</v>
      </c>
      <c r="J258" s="8">
        <v>0.34925432646216253</v>
      </c>
      <c r="L258" s="6"/>
    </row>
    <row r="259" spans="1:12" x14ac:dyDescent="0.3">
      <c r="A259" s="2" t="s">
        <v>351</v>
      </c>
      <c r="B259" s="2" t="s">
        <v>1171</v>
      </c>
      <c r="C259" s="2" t="s">
        <v>1172</v>
      </c>
      <c r="D259" s="3">
        <v>25.2230256795883</v>
      </c>
      <c r="E259" s="4">
        <v>7.85</v>
      </c>
      <c r="F259" s="5">
        <v>1</v>
      </c>
      <c r="G259" s="5">
        <v>7</v>
      </c>
      <c r="H259" s="5">
        <v>7</v>
      </c>
      <c r="I259" s="5">
        <v>7</v>
      </c>
      <c r="J259" s="8">
        <v>0.36700446125320163</v>
      </c>
      <c r="L259" s="6"/>
    </row>
    <row r="260" spans="1:12" x14ac:dyDescent="0.3">
      <c r="A260" s="2">
        <v>426242859</v>
      </c>
      <c r="B260" s="2" t="s">
        <v>352</v>
      </c>
      <c r="C260" s="2" t="s">
        <v>1438</v>
      </c>
      <c r="D260" s="3">
        <v>25.0672911405563</v>
      </c>
      <c r="E260" s="4">
        <v>23.14</v>
      </c>
      <c r="F260" s="5">
        <v>1</v>
      </c>
      <c r="G260" s="5">
        <v>6</v>
      </c>
      <c r="H260" s="5">
        <v>6</v>
      </c>
      <c r="I260" s="5">
        <v>8</v>
      </c>
      <c r="J260" s="8">
        <v>2.5410513986902408</v>
      </c>
      <c r="L260" s="6"/>
    </row>
    <row r="261" spans="1:12" x14ac:dyDescent="0.3">
      <c r="A261" s="2" t="s">
        <v>353</v>
      </c>
      <c r="B261" s="2" t="s">
        <v>1173</v>
      </c>
      <c r="C261" s="2" t="s">
        <v>1174</v>
      </c>
      <c r="D261" s="3">
        <v>24.9953548908234</v>
      </c>
      <c r="E261" s="4">
        <v>9.1199999999999992</v>
      </c>
      <c r="F261" s="5">
        <v>4</v>
      </c>
      <c r="G261" s="5">
        <v>5</v>
      </c>
      <c r="H261" s="5">
        <v>5</v>
      </c>
      <c r="I261" s="5">
        <v>8</v>
      </c>
      <c r="J261" s="8">
        <v>0.65947281406744007</v>
      </c>
      <c r="L261" s="6"/>
    </row>
    <row r="262" spans="1:12" x14ac:dyDescent="0.3">
      <c r="A262" s="2" t="s">
        <v>354</v>
      </c>
      <c r="B262" s="2" t="s">
        <v>1175</v>
      </c>
      <c r="C262" s="2" t="s">
        <v>1176</v>
      </c>
      <c r="D262" s="3">
        <v>24.930257320404099</v>
      </c>
      <c r="E262" s="4">
        <v>14.17</v>
      </c>
      <c r="F262" s="5">
        <v>2</v>
      </c>
      <c r="G262" s="5">
        <v>7</v>
      </c>
      <c r="H262" s="5">
        <v>7</v>
      </c>
      <c r="I262" s="5">
        <v>9</v>
      </c>
      <c r="J262" s="8">
        <v>1.8319571543827162</v>
      </c>
      <c r="L262" s="6"/>
    </row>
    <row r="263" spans="1:12" x14ac:dyDescent="0.3">
      <c r="A263" s="2" t="s">
        <v>356</v>
      </c>
      <c r="B263" s="2" t="s">
        <v>1179</v>
      </c>
      <c r="C263" s="2" t="s">
        <v>1180</v>
      </c>
      <c r="D263" s="3">
        <v>24.512278795242299</v>
      </c>
      <c r="E263" s="4">
        <v>11.16</v>
      </c>
      <c r="F263" s="5">
        <v>1</v>
      </c>
      <c r="G263" s="5">
        <v>8</v>
      </c>
      <c r="H263" s="5">
        <v>8</v>
      </c>
      <c r="I263" s="5">
        <v>9</v>
      </c>
      <c r="J263" s="8">
        <v>0.62363236674574463</v>
      </c>
      <c r="L263" s="6"/>
    </row>
    <row r="264" spans="1:12" x14ac:dyDescent="0.3">
      <c r="A264" s="2" t="s">
        <v>358</v>
      </c>
      <c r="B264" s="2" t="s">
        <v>1183</v>
      </c>
      <c r="C264" s="2" t="s">
        <v>1184</v>
      </c>
      <c r="D264" s="3">
        <v>23.982705354690601</v>
      </c>
      <c r="E264" s="4">
        <v>4.79</v>
      </c>
      <c r="F264" s="5">
        <v>1</v>
      </c>
      <c r="G264" s="5">
        <v>4</v>
      </c>
      <c r="H264" s="5">
        <v>4</v>
      </c>
      <c r="I264" s="5">
        <v>7</v>
      </c>
      <c r="J264" s="8">
        <v>0.21929698023175453</v>
      </c>
      <c r="L264" s="6"/>
    </row>
    <row r="265" spans="1:12" x14ac:dyDescent="0.3">
      <c r="A265" s="2" t="s">
        <v>359</v>
      </c>
      <c r="B265" s="2" t="s">
        <v>1185</v>
      </c>
      <c r="C265" s="2" t="s">
        <v>1186</v>
      </c>
      <c r="D265" s="3">
        <v>23.394565582275401</v>
      </c>
      <c r="E265" s="4">
        <v>56.94</v>
      </c>
      <c r="F265" s="5">
        <v>1</v>
      </c>
      <c r="G265" s="5">
        <v>3</v>
      </c>
      <c r="H265" s="5">
        <v>3</v>
      </c>
      <c r="I265" s="5">
        <v>6</v>
      </c>
      <c r="J265" s="8">
        <v>0.62422924628844179</v>
      </c>
      <c r="L265" s="6"/>
    </row>
    <row r="266" spans="1:12" x14ac:dyDescent="0.3">
      <c r="A266" s="2" t="s">
        <v>361</v>
      </c>
      <c r="B266" s="2" t="s">
        <v>1189</v>
      </c>
      <c r="C266" s="2" t="s">
        <v>1190</v>
      </c>
      <c r="D266" s="3">
        <v>22.967338442802401</v>
      </c>
      <c r="E266" s="4">
        <v>12.39</v>
      </c>
      <c r="F266" s="5">
        <v>3</v>
      </c>
      <c r="G266" s="5">
        <v>4</v>
      </c>
      <c r="H266" s="5">
        <v>4</v>
      </c>
      <c r="I266" s="5">
        <v>6</v>
      </c>
      <c r="J266" s="8">
        <v>0.24680695621041945</v>
      </c>
      <c r="L266" s="6"/>
    </row>
    <row r="267" spans="1:12" x14ac:dyDescent="0.3">
      <c r="A267" s="2" t="s">
        <v>362</v>
      </c>
      <c r="B267" s="2" t="s">
        <v>1191</v>
      </c>
      <c r="C267" s="2" t="s">
        <v>1192</v>
      </c>
      <c r="D267" s="3">
        <v>22.691834211349502</v>
      </c>
      <c r="E267" s="4">
        <v>16.899999999999999</v>
      </c>
      <c r="F267" s="5">
        <v>1</v>
      </c>
      <c r="G267" s="5">
        <v>5</v>
      </c>
      <c r="H267" s="5">
        <v>5</v>
      </c>
      <c r="I267" s="5">
        <v>6</v>
      </c>
      <c r="J267" s="8">
        <v>0.60230314931325168</v>
      </c>
      <c r="L267" s="6"/>
    </row>
    <row r="268" spans="1:12" x14ac:dyDescent="0.3">
      <c r="A268" s="2" t="s">
        <v>364</v>
      </c>
      <c r="B268" s="2" t="s">
        <v>1195</v>
      </c>
      <c r="C268" s="2" t="s">
        <v>1196</v>
      </c>
      <c r="D268" s="3">
        <v>21.718768358230601</v>
      </c>
      <c r="E268" s="4">
        <v>11.54</v>
      </c>
      <c r="F268" s="5">
        <v>1</v>
      </c>
      <c r="G268" s="5">
        <v>4</v>
      </c>
      <c r="H268" s="5">
        <v>4</v>
      </c>
      <c r="I268" s="5">
        <v>5</v>
      </c>
      <c r="J268" s="8">
        <v>0.37759546327530752</v>
      </c>
      <c r="L268" s="6"/>
    </row>
    <row r="269" spans="1:12" x14ac:dyDescent="0.3">
      <c r="A269" s="2" t="s">
        <v>365</v>
      </c>
      <c r="B269" s="2" t="s">
        <v>1197</v>
      </c>
      <c r="C269" s="2" t="s">
        <v>1198</v>
      </c>
      <c r="D269" s="3">
        <v>21.4910745620728</v>
      </c>
      <c r="E269" s="4">
        <v>10.74</v>
      </c>
      <c r="F269" s="5">
        <v>1</v>
      </c>
      <c r="G269" s="5">
        <v>6</v>
      </c>
      <c r="H269" s="5">
        <v>6</v>
      </c>
      <c r="I269" s="5">
        <v>6</v>
      </c>
      <c r="J269" s="8">
        <v>0.6377698082979214</v>
      </c>
      <c r="L269" s="6"/>
    </row>
    <row r="270" spans="1:12" x14ac:dyDescent="0.3">
      <c r="A270" s="2" t="s">
        <v>367</v>
      </c>
      <c r="B270" s="2" t="s">
        <v>1201</v>
      </c>
      <c r="C270" s="2" t="s">
        <v>1202</v>
      </c>
      <c r="D270" s="3">
        <v>21.3318145275116</v>
      </c>
      <c r="E270" s="4">
        <v>11.58</v>
      </c>
      <c r="F270" s="5">
        <v>1</v>
      </c>
      <c r="G270" s="5">
        <v>5</v>
      </c>
      <c r="H270" s="5">
        <v>5</v>
      </c>
      <c r="I270" s="5">
        <v>5</v>
      </c>
      <c r="J270" s="8">
        <v>0.57055427157215177</v>
      </c>
      <c r="L270" s="6"/>
    </row>
    <row r="271" spans="1:12" x14ac:dyDescent="0.3">
      <c r="A271" s="2" t="s">
        <v>368</v>
      </c>
      <c r="B271" s="2" t="s">
        <v>1203</v>
      </c>
      <c r="C271" s="2" t="s">
        <v>1204</v>
      </c>
      <c r="D271" s="3">
        <v>21.138852953910799</v>
      </c>
      <c r="E271" s="4">
        <v>13.22</v>
      </c>
      <c r="F271" s="5">
        <v>2</v>
      </c>
      <c r="G271" s="5">
        <v>5</v>
      </c>
      <c r="H271" s="5">
        <v>6</v>
      </c>
      <c r="I271" s="5">
        <v>7</v>
      </c>
      <c r="J271" s="8">
        <v>0.58831548331685113</v>
      </c>
      <c r="L271" s="6"/>
    </row>
    <row r="272" spans="1:12" x14ac:dyDescent="0.3">
      <c r="A272" s="2" t="s">
        <v>371</v>
      </c>
      <c r="B272" s="2" t="s">
        <v>1209</v>
      </c>
      <c r="C272" s="2" t="s">
        <v>1210</v>
      </c>
      <c r="D272" s="3">
        <v>20.8827688694</v>
      </c>
      <c r="E272" s="4">
        <v>10.26</v>
      </c>
      <c r="F272" s="5">
        <v>1</v>
      </c>
      <c r="G272" s="5">
        <v>6</v>
      </c>
      <c r="H272" s="5">
        <v>6</v>
      </c>
      <c r="I272" s="5">
        <v>6</v>
      </c>
      <c r="J272" s="8">
        <v>0.29769159109490395</v>
      </c>
      <c r="L272" s="6"/>
    </row>
    <row r="273" spans="1:12" x14ac:dyDescent="0.3">
      <c r="A273" s="2" t="s">
        <v>372</v>
      </c>
      <c r="B273" s="2" t="s">
        <v>1211</v>
      </c>
      <c r="C273" s="2" t="s">
        <v>1212</v>
      </c>
      <c r="D273" s="3">
        <v>20.634671688079798</v>
      </c>
      <c r="E273" s="4">
        <v>17.329999999999998</v>
      </c>
      <c r="F273" s="5">
        <v>1</v>
      </c>
      <c r="G273" s="5">
        <v>4</v>
      </c>
      <c r="H273" s="5">
        <v>4</v>
      </c>
      <c r="I273" s="5">
        <v>7</v>
      </c>
      <c r="J273" s="8">
        <v>0.50879354771335439</v>
      </c>
      <c r="L273" s="6"/>
    </row>
    <row r="274" spans="1:12" x14ac:dyDescent="0.3">
      <c r="A274" s="2" t="s">
        <v>373</v>
      </c>
      <c r="B274" s="2" t="s">
        <v>1213</v>
      </c>
      <c r="C274" s="2" t="s">
        <v>1214</v>
      </c>
      <c r="D274" s="3">
        <v>20.366516590118401</v>
      </c>
      <c r="E274" s="4">
        <v>11.5</v>
      </c>
      <c r="F274" s="5">
        <v>1</v>
      </c>
      <c r="G274" s="5">
        <v>3</v>
      </c>
      <c r="H274" s="5">
        <v>3</v>
      </c>
      <c r="I274" s="5">
        <v>6</v>
      </c>
      <c r="J274" s="8">
        <v>0.63357792424192416</v>
      </c>
      <c r="L274" s="6"/>
    </row>
    <row r="275" spans="1:12" x14ac:dyDescent="0.3">
      <c r="A275" s="2" t="s">
        <v>374</v>
      </c>
      <c r="B275" s="2" t="s">
        <v>1215</v>
      </c>
      <c r="C275" s="2" t="s">
        <v>1216</v>
      </c>
      <c r="D275" s="3">
        <v>20.346902370452899</v>
      </c>
      <c r="E275" s="4">
        <v>9.7100000000000009</v>
      </c>
      <c r="F275" s="5">
        <v>1</v>
      </c>
      <c r="G275" s="5">
        <v>5</v>
      </c>
      <c r="H275" s="5">
        <v>5</v>
      </c>
      <c r="I275" s="5">
        <v>7</v>
      </c>
      <c r="J275" s="8">
        <v>0.53857875370183761</v>
      </c>
      <c r="L275" s="6"/>
    </row>
    <row r="276" spans="1:12" x14ac:dyDescent="0.3">
      <c r="A276" s="2" t="s">
        <v>375</v>
      </c>
      <c r="B276" s="2" t="s">
        <v>1217</v>
      </c>
      <c r="C276" s="2" t="s">
        <v>1218</v>
      </c>
      <c r="D276" s="3">
        <v>20.080664873123201</v>
      </c>
      <c r="E276" s="4">
        <v>33.33</v>
      </c>
      <c r="F276" s="5">
        <v>1</v>
      </c>
      <c r="G276" s="5">
        <v>3</v>
      </c>
      <c r="H276" s="5">
        <v>3</v>
      </c>
      <c r="I276" s="5">
        <v>5</v>
      </c>
      <c r="J276" s="8">
        <v>0.56242882093051971</v>
      </c>
      <c r="L276" s="6"/>
    </row>
    <row r="277" spans="1:12" x14ac:dyDescent="0.3">
      <c r="A277" s="2" t="s">
        <v>380</v>
      </c>
      <c r="B277" s="2" t="s">
        <v>1227</v>
      </c>
      <c r="C277" s="2" t="s">
        <v>1228</v>
      </c>
      <c r="D277" s="3">
        <v>19.784169435501099</v>
      </c>
      <c r="E277" s="4">
        <v>13.64</v>
      </c>
      <c r="F277" s="5">
        <v>1</v>
      </c>
      <c r="G277" s="5">
        <v>5</v>
      </c>
      <c r="H277" s="5">
        <v>5</v>
      </c>
      <c r="I277" s="5">
        <v>5</v>
      </c>
      <c r="J277" s="8">
        <v>0.61541251058222335</v>
      </c>
      <c r="L277" s="6"/>
    </row>
    <row r="278" spans="1:12" x14ac:dyDescent="0.3">
      <c r="A278" s="2" t="s">
        <v>381</v>
      </c>
      <c r="B278" s="2" t="s">
        <v>1229</v>
      </c>
      <c r="C278" s="2" t="s">
        <v>1230</v>
      </c>
      <c r="D278" s="3">
        <v>19.6458387374878</v>
      </c>
      <c r="E278" s="4">
        <v>11.83</v>
      </c>
      <c r="F278" s="5">
        <v>1</v>
      </c>
      <c r="G278" s="5">
        <v>5</v>
      </c>
      <c r="H278" s="5">
        <v>5</v>
      </c>
      <c r="I278" s="5">
        <v>6</v>
      </c>
      <c r="J278" s="8">
        <v>0.47510851026503376</v>
      </c>
      <c r="L278" s="6"/>
    </row>
    <row r="279" spans="1:12" x14ac:dyDescent="0.3">
      <c r="A279" s="2" t="s">
        <v>382</v>
      </c>
      <c r="B279" s="2" t="s">
        <v>1231</v>
      </c>
      <c r="C279" s="2" t="s">
        <v>1232</v>
      </c>
      <c r="D279" s="3">
        <v>19.4839639663696</v>
      </c>
      <c r="E279" s="4">
        <v>10.88</v>
      </c>
      <c r="F279" s="5">
        <v>3</v>
      </c>
      <c r="G279" s="5">
        <v>5</v>
      </c>
      <c r="H279" s="5">
        <v>5</v>
      </c>
      <c r="I279" s="5">
        <v>5</v>
      </c>
      <c r="J279" s="8">
        <v>0.54517924310508836</v>
      </c>
      <c r="L279" s="6"/>
    </row>
    <row r="280" spans="1:12" x14ac:dyDescent="0.3">
      <c r="A280" s="2" t="s">
        <v>384</v>
      </c>
      <c r="B280" s="2" t="s">
        <v>1235</v>
      </c>
      <c r="C280" s="2" t="s">
        <v>1236</v>
      </c>
      <c r="D280" s="3">
        <v>19.058366060257001</v>
      </c>
      <c r="E280" s="4">
        <v>16.86</v>
      </c>
      <c r="F280" s="5">
        <v>2</v>
      </c>
      <c r="G280" s="5">
        <v>4</v>
      </c>
      <c r="H280" s="5">
        <v>4</v>
      </c>
      <c r="I280" s="5">
        <v>4</v>
      </c>
      <c r="J280" s="8">
        <v>0.62230593683832258</v>
      </c>
      <c r="L280" s="6"/>
    </row>
    <row r="281" spans="1:12" x14ac:dyDescent="0.3">
      <c r="A281" s="2" t="s">
        <v>385</v>
      </c>
      <c r="B281" s="2" t="s">
        <v>1237</v>
      </c>
      <c r="C281" s="2" t="s">
        <v>1238</v>
      </c>
      <c r="D281" s="3">
        <v>18.864056110382101</v>
      </c>
      <c r="E281" s="4">
        <v>3.42</v>
      </c>
      <c r="F281" s="5">
        <v>2</v>
      </c>
      <c r="G281" s="5">
        <v>3</v>
      </c>
      <c r="H281" s="5">
        <v>3</v>
      </c>
      <c r="I281" s="5">
        <v>6</v>
      </c>
      <c r="J281" s="8">
        <v>0.51959448385336082</v>
      </c>
      <c r="L281" s="6"/>
    </row>
    <row r="282" spans="1:12" x14ac:dyDescent="0.3">
      <c r="A282" s="2" t="s">
        <v>386</v>
      </c>
      <c r="B282" s="2" t="s">
        <v>1239</v>
      </c>
      <c r="C282" s="2" t="s">
        <v>1240</v>
      </c>
      <c r="D282" s="3">
        <v>18.773969650268601</v>
      </c>
      <c r="E282" s="4">
        <v>7.1</v>
      </c>
      <c r="F282" s="5">
        <v>1</v>
      </c>
      <c r="G282" s="5">
        <v>6</v>
      </c>
      <c r="H282" s="5">
        <v>6</v>
      </c>
      <c r="I282" s="5">
        <v>6</v>
      </c>
      <c r="J282" s="8">
        <v>0.31172642633719733</v>
      </c>
      <c r="L282" s="6"/>
    </row>
    <row r="283" spans="1:12" x14ac:dyDescent="0.3">
      <c r="A283" s="2" t="s">
        <v>387</v>
      </c>
      <c r="B283" s="2" t="s">
        <v>1241</v>
      </c>
      <c r="C283" s="2" t="s">
        <v>1242</v>
      </c>
      <c r="D283" s="3">
        <v>18.630568265914899</v>
      </c>
      <c r="E283" s="4">
        <v>10.29</v>
      </c>
      <c r="F283" s="5">
        <v>1</v>
      </c>
      <c r="G283" s="5">
        <v>5</v>
      </c>
      <c r="H283" s="5">
        <v>5</v>
      </c>
      <c r="I283" s="5">
        <v>7</v>
      </c>
      <c r="J283" s="8">
        <v>0.35087023325331856</v>
      </c>
      <c r="L283" s="6"/>
    </row>
    <row r="284" spans="1:12" x14ac:dyDescent="0.3">
      <c r="A284" s="2" t="s">
        <v>389</v>
      </c>
      <c r="B284" s="2" t="s">
        <v>1245</v>
      </c>
      <c r="C284" s="2" t="s">
        <v>1246</v>
      </c>
      <c r="D284" s="3">
        <v>18.515119314193701</v>
      </c>
      <c r="E284" s="4">
        <v>18.77</v>
      </c>
      <c r="F284" s="5">
        <v>1</v>
      </c>
      <c r="G284" s="5">
        <v>4</v>
      </c>
      <c r="H284" s="5">
        <v>4</v>
      </c>
      <c r="I284" s="5">
        <v>4</v>
      </c>
      <c r="J284" s="8">
        <v>0.32739331539838673</v>
      </c>
      <c r="L284" s="6"/>
    </row>
    <row r="285" spans="1:12" x14ac:dyDescent="0.3">
      <c r="A285" s="2" t="s">
        <v>390</v>
      </c>
      <c r="B285" s="2" t="s">
        <v>1247</v>
      </c>
      <c r="C285" s="2" t="s">
        <v>1248</v>
      </c>
      <c r="D285" s="3">
        <v>18.4164044857025</v>
      </c>
      <c r="E285" s="4">
        <v>8.5500000000000007</v>
      </c>
      <c r="F285" s="5">
        <v>1</v>
      </c>
      <c r="G285" s="5">
        <v>5</v>
      </c>
      <c r="H285" s="5">
        <v>5</v>
      </c>
      <c r="I285" s="5">
        <v>6</v>
      </c>
      <c r="J285" s="8">
        <v>0.52414512008699843</v>
      </c>
      <c r="L285" s="6"/>
    </row>
    <row r="286" spans="1:12" x14ac:dyDescent="0.3">
      <c r="A286" s="2" t="s">
        <v>391</v>
      </c>
      <c r="B286" s="2" t="s">
        <v>1249</v>
      </c>
      <c r="C286" s="2" t="s">
        <v>1250</v>
      </c>
      <c r="D286" s="3">
        <v>18.197749376297001</v>
      </c>
      <c r="E286" s="4">
        <v>10.18</v>
      </c>
      <c r="F286" s="5">
        <v>2</v>
      </c>
      <c r="G286" s="5">
        <v>4</v>
      </c>
      <c r="H286" s="5">
        <v>4</v>
      </c>
      <c r="I286" s="5">
        <v>5</v>
      </c>
      <c r="J286" s="8">
        <v>1.9261632386595053</v>
      </c>
      <c r="L286" s="6"/>
    </row>
    <row r="287" spans="1:12" x14ac:dyDescent="0.3">
      <c r="A287" s="2" t="s">
        <v>392</v>
      </c>
      <c r="B287" s="2" t="s">
        <v>1251</v>
      </c>
      <c r="C287" s="2" t="s">
        <v>1252</v>
      </c>
      <c r="D287" s="3">
        <v>17.584311485290499</v>
      </c>
      <c r="E287" s="4">
        <v>7.3</v>
      </c>
      <c r="F287" s="5">
        <v>4</v>
      </c>
      <c r="G287" s="5">
        <v>4</v>
      </c>
      <c r="H287" s="5">
        <v>4</v>
      </c>
      <c r="I287" s="5">
        <v>5</v>
      </c>
      <c r="J287" s="8">
        <v>0.46385050236113085</v>
      </c>
      <c r="L287" s="6"/>
    </row>
    <row r="288" spans="1:12" x14ac:dyDescent="0.3">
      <c r="A288" s="2" t="s">
        <v>393</v>
      </c>
      <c r="B288" s="2" t="s">
        <v>1253</v>
      </c>
      <c r="C288" s="2" t="s">
        <v>1254</v>
      </c>
      <c r="D288" s="3">
        <v>17.5242838859558</v>
      </c>
      <c r="E288" s="4">
        <v>7.62</v>
      </c>
      <c r="F288" s="5">
        <v>1</v>
      </c>
      <c r="G288" s="5">
        <v>5</v>
      </c>
      <c r="H288" s="5">
        <v>5</v>
      </c>
      <c r="I288" s="5">
        <v>5</v>
      </c>
      <c r="J288" s="8">
        <v>0.58714091272775815</v>
      </c>
      <c r="L288" s="6"/>
    </row>
    <row r="289" spans="1:12" x14ac:dyDescent="0.3">
      <c r="A289" s="2" t="s">
        <v>394</v>
      </c>
      <c r="B289" s="2" t="s">
        <v>1255</v>
      </c>
      <c r="C289" s="2" t="s">
        <v>1256</v>
      </c>
      <c r="D289" s="3">
        <v>17.513474941253701</v>
      </c>
      <c r="E289" s="4">
        <v>24.54</v>
      </c>
      <c r="F289" s="5">
        <v>3</v>
      </c>
      <c r="G289" s="5">
        <v>3</v>
      </c>
      <c r="H289" s="5">
        <v>3</v>
      </c>
      <c r="I289" s="5">
        <v>4</v>
      </c>
      <c r="J289" s="8">
        <v>0.36097971318163979</v>
      </c>
      <c r="L289" s="6"/>
    </row>
    <row r="290" spans="1:12" x14ac:dyDescent="0.3">
      <c r="A290" s="2" t="s">
        <v>395</v>
      </c>
      <c r="B290" s="2" t="s">
        <v>1257</v>
      </c>
      <c r="C290" s="2" t="s">
        <v>1258</v>
      </c>
      <c r="D290" s="3">
        <v>17.461809873580901</v>
      </c>
      <c r="E290" s="4">
        <v>8.74</v>
      </c>
      <c r="F290" s="5">
        <v>2</v>
      </c>
      <c r="G290" s="5">
        <v>4</v>
      </c>
      <c r="H290" s="5">
        <v>4</v>
      </c>
      <c r="I290" s="5">
        <v>5</v>
      </c>
      <c r="J290" s="8">
        <v>1.5851758417763488</v>
      </c>
      <c r="L290" s="6"/>
    </row>
    <row r="291" spans="1:12" x14ac:dyDescent="0.3">
      <c r="A291" s="2" t="s">
        <v>396</v>
      </c>
      <c r="B291" s="2" t="s">
        <v>1259</v>
      </c>
      <c r="C291" s="2" t="s">
        <v>1260</v>
      </c>
      <c r="D291" s="3">
        <v>17.4509952068329</v>
      </c>
      <c r="E291" s="4">
        <v>4.63</v>
      </c>
      <c r="F291" s="5">
        <v>1</v>
      </c>
      <c r="G291" s="5">
        <v>4</v>
      </c>
      <c r="H291" s="5">
        <v>4</v>
      </c>
      <c r="I291" s="5">
        <v>5</v>
      </c>
      <c r="J291" s="8">
        <v>1.6991745156624569</v>
      </c>
      <c r="L291" s="6"/>
    </row>
    <row r="292" spans="1:12" x14ac:dyDescent="0.3">
      <c r="A292" s="2" t="s">
        <v>398</v>
      </c>
      <c r="B292" s="2" t="s">
        <v>1261</v>
      </c>
      <c r="C292" s="2" t="s">
        <v>1262</v>
      </c>
      <c r="D292" s="3">
        <v>17.323021650314299</v>
      </c>
      <c r="E292" s="4">
        <v>7.34</v>
      </c>
      <c r="F292" s="5">
        <v>2</v>
      </c>
      <c r="G292" s="5">
        <v>6</v>
      </c>
      <c r="H292" s="5">
        <v>6</v>
      </c>
      <c r="I292" s="5">
        <v>7</v>
      </c>
      <c r="J292" s="8">
        <v>0.24625447840193634</v>
      </c>
      <c r="L292" s="6"/>
    </row>
    <row r="293" spans="1:12" x14ac:dyDescent="0.3">
      <c r="A293" s="2" t="s">
        <v>400</v>
      </c>
      <c r="B293" s="2" t="s">
        <v>1265</v>
      </c>
      <c r="C293" s="2" t="s">
        <v>1266</v>
      </c>
      <c r="D293" s="3">
        <v>17.247124195098898</v>
      </c>
      <c r="E293" s="4">
        <v>14.9</v>
      </c>
      <c r="F293" s="5">
        <v>2</v>
      </c>
      <c r="G293" s="5">
        <v>6</v>
      </c>
      <c r="H293" s="5">
        <v>6</v>
      </c>
      <c r="I293" s="5">
        <v>7</v>
      </c>
      <c r="J293" s="8">
        <v>0.44700060025837207</v>
      </c>
      <c r="L293" s="6"/>
    </row>
    <row r="294" spans="1:12" x14ac:dyDescent="0.3">
      <c r="A294" s="2" t="s">
        <v>401</v>
      </c>
      <c r="B294" s="2" t="s">
        <v>1267</v>
      </c>
      <c r="C294" s="2" t="s">
        <v>1268</v>
      </c>
      <c r="D294" s="3">
        <v>17.1406345367432</v>
      </c>
      <c r="E294" s="4">
        <v>6.34</v>
      </c>
      <c r="F294" s="5">
        <v>2</v>
      </c>
      <c r="G294" s="5">
        <v>3</v>
      </c>
      <c r="H294" s="5">
        <v>5</v>
      </c>
      <c r="I294" s="5">
        <v>5</v>
      </c>
      <c r="J294" s="8">
        <v>0.51804130769920198</v>
      </c>
      <c r="L294" s="6"/>
    </row>
    <row r="295" spans="1:12" x14ac:dyDescent="0.3">
      <c r="A295" s="2" t="s">
        <v>402</v>
      </c>
      <c r="B295" s="2" t="s">
        <v>1269</v>
      </c>
      <c r="C295" s="2" t="s">
        <v>1270</v>
      </c>
      <c r="D295" s="3">
        <v>16.8115522861481</v>
      </c>
      <c r="E295" s="4">
        <v>4.3</v>
      </c>
      <c r="F295" s="5">
        <v>1</v>
      </c>
      <c r="G295" s="5">
        <v>3</v>
      </c>
      <c r="H295" s="5">
        <v>3</v>
      </c>
      <c r="I295" s="5">
        <v>5</v>
      </c>
      <c r="J295" s="8">
        <v>0.13339901859092329</v>
      </c>
      <c r="L295" s="6"/>
    </row>
    <row r="296" spans="1:12" x14ac:dyDescent="0.3">
      <c r="A296" s="2" t="s">
        <v>403</v>
      </c>
      <c r="B296" s="2" t="s">
        <v>1271</v>
      </c>
      <c r="C296" s="2" t="s">
        <v>1272</v>
      </c>
      <c r="D296" s="3">
        <v>16.787737607955901</v>
      </c>
      <c r="E296" s="4">
        <v>15.82</v>
      </c>
      <c r="F296" s="5">
        <v>1</v>
      </c>
      <c r="G296" s="5">
        <v>3</v>
      </c>
      <c r="H296" s="5">
        <v>3</v>
      </c>
      <c r="I296" s="5">
        <v>4</v>
      </c>
      <c r="J296" s="8">
        <v>0.60923049727338097</v>
      </c>
      <c r="L296" s="6"/>
    </row>
    <row r="297" spans="1:12" x14ac:dyDescent="0.3">
      <c r="A297" s="2" t="s">
        <v>405</v>
      </c>
      <c r="B297" s="2" t="s">
        <v>1275</v>
      </c>
      <c r="C297" s="2" t="s">
        <v>1276</v>
      </c>
      <c r="D297" s="3">
        <v>16.637450218200701</v>
      </c>
      <c r="E297" s="4">
        <v>6.13</v>
      </c>
      <c r="F297" s="5">
        <v>1</v>
      </c>
      <c r="G297" s="5">
        <v>4</v>
      </c>
      <c r="H297" s="5">
        <v>4</v>
      </c>
      <c r="I297" s="5">
        <v>5</v>
      </c>
      <c r="J297" s="8">
        <v>0.32446983385295158</v>
      </c>
      <c r="L297" s="6"/>
    </row>
    <row r="298" spans="1:12" x14ac:dyDescent="0.3">
      <c r="A298" s="2" t="s">
        <v>406</v>
      </c>
      <c r="B298" s="2" t="s">
        <v>1277</v>
      </c>
      <c r="C298" s="2" t="s">
        <v>1278</v>
      </c>
      <c r="D298" s="3">
        <v>16.592628479003899</v>
      </c>
      <c r="E298" s="4">
        <v>28.23</v>
      </c>
      <c r="F298" s="5">
        <v>3</v>
      </c>
      <c r="G298" s="5">
        <v>4</v>
      </c>
      <c r="H298" s="5">
        <v>4</v>
      </c>
      <c r="I298" s="5">
        <v>5</v>
      </c>
      <c r="J298" s="8">
        <v>0.6656110794797192</v>
      </c>
      <c r="L298" s="6"/>
    </row>
    <row r="299" spans="1:12" x14ac:dyDescent="0.3">
      <c r="A299" s="2">
        <v>426256026</v>
      </c>
      <c r="B299" s="2" t="s">
        <v>1279</v>
      </c>
      <c r="C299" s="2" t="s">
        <v>1440</v>
      </c>
      <c r="D299" s="3">
        <v>16.4057856798172</v>
      </c>
      <c r="E299" s="4">
        <v>10.51</v>
      </c>
      <c r="F299" s="5">
        <v>1</v>
      </c>
      <c r="G299" s="5">
        <v>3</v>
      </c>
      <c r="H299" s="5">
        <v>3</v>
      </c>
      <c r="I299" s="5">
        <v>5</v>
      </c>
      <c r="J299" s="8">
        <v>1.5007454367648783</v>
      </c>
      <c r="L299" s="6"/>
    </row>
    <row r="300" spans="1:12" x14ac:dyDescent="0.3">
      <c r="A300" s="2" t="s">
        <v>407</v>
      </c>
      <c r="B300" s="2" t="s">
        <v>1280</v>
      </c>
      <c r="C300" s="2" t="s">
        <v>1281</v>
      </c>
      <c r="D300" s="3">
        <v>16.401129007339499</v>
      </c>
      <c r="E300" s="4">
        <v>3.9</v>
      </c>
      <c r="F300" s="5">
        <v>2</v>
      </c>
      <c r="G300" s="5">
        <v>3</v>
      </c>
      <c r="H300" s="5">
        <v>3</v>
      </c>
      <c r="I300" s="5">
        <v>3</v>
      </c>
      <c r="J300" s="8">
        <v>2.3173649886458061</v>
      </c>
      <c r="L300" s="6"/>
    </row>
    <row r="301" spans="1:12" x14ac:dyDescent="0.3">
      <c r="A301" s="2">
        <v>426254131</v>
      </c>
      <c r="B301" s="2" t="s">
        <v>409</v>
      </c>
      <c r="C301" s="2" t="s">
        <v>1441</v>
      </c>
      <c r="D301" s="3">
        <v>16.044225215911901</v>
      </c>
      <c r="E301" s="4">
        <v>3.91</v>
      </c>
      <c r="F301" s="5">
        <v>1</v>
      </c>
      <c r="G301" s="5">
        <v>4</v>
      </c>
      <c r="H301" s="5">
        <v>4</v>
      </c>
      <c r="I301" s="5">
        <v>6</v>
      </c>
      <c r="J301" s="8">
        <v>0.28547620090642767</v>
      </c>
      <c r="L301" s="6"/>
    </row>
    <row r="302" spans="1:12" x14ac:dyDescent="0.3">
      <c r="A302" s="2" t="s">
        <v>410</v>
      </c>
      <c r="B302" s="2" t="s">
        <v>1284</v>
      </c>
      <c r="C302" s="2" t="s">
        <v>1285</v>
      </c>
      <c r="D302" s="3">
        <v>15.6819150447845</v>
      </c>
      <c r="E302" s="4">
        <v>20.350000000000001</v>
      </c>
      <c r="F302" s="5">
        <v>1</v>
      </c>
      <c r="G302" s="5">
        <v>4</v>
      </c>
      <c r="H302" s="5">
        <v>4</v>
      </c>
      <c r="I302" s="5">
        <v>6</v>
      </c>
      <c r="J302" s="8">
        <v>1.7310518015805636</v>
      </c>
      <c r="L302" s="6"/>
    </row>
    <row r="303" spans="1:12" x14ac:dyDescent="0.3">
      <c r="A303" s="2" t="s">
        <v>414</v>
      </c>
      <c r="B303" s="2" t="s">
        <v>1292</v>
      </c>
      <c r="C303" s="2" t="s">
        <v>1293</v>
      </c>
      <c r="D303" s="3">
        <v>15.139064073562601</v>
      </c>
      <c r="E303" s="4">
        <v>10.32</v>
      </c>
      <c r="F303" s="5">
        <v>2</v>
      </c>
      <c r="G303" s="5">
        <v>6</v>
      </c>
      <c r="H303" s="5">
        <v>6</v>
      </c>
      <c r="I303" s="5">
        <v>6</v>
      </c>
      <c r="J303" s="8">
        <v>1.5956844402602361</v>
      </c>
      <c r="L303" s="6"/>
    </row>
    <row r="304" spans="1:12" x14ac:dyDescent="0.3">
      <c r="A304" s="2" t="s">
        <v>415</v>
      </c>
      <c r="B304" s="2" t="s">
        <v>1294</v>
      </c>
      <c r="C304" s="2" t="s">
        <v>1295</v>
      </c>
      <c r="D304" s="3">
        <v>15.107982873916599</v>
      </c>
      <c r="E304" s="4">
        <v>8.89</v>
      </c>
      <c r="F304" s="5">
        <v>2</v>
      </c>
      <c r="G304" s="5">
        <v>3</v>
      </c>
      <c r="H304" s="5">
        <v>3</v>
      </c>
      <c r="I304" s="5">
        <v>3</v>
      </c>
      <c r="J304" s="8">
        <v>0.62919214112744726</v>
      </c>
      <c r="L304" s="6"/>
    </row>
    <row r="305" spans="1:12" x14ac:dyDescent="0.3">
      <c r="A305" s="2" t="s">
        <v>417</v>
      </c>
      <c r="B305" s="2" t="s">
        <v>1298</v>
      </c>
      <c r="C305" s="2" t="s">
        <v>1299</v>
      </c>
      <c r="D305" s="3">
        <v>14.963287115097</v>
      </c>
      <c r="E305" s="4">
        <v>10.67</v>
      </c>
      <c r="F305" s="5">
        <v>1</v>
      </c>
      <c r="G305" s="5">
        <v>3</v>
      </c>
      <c r="H305" s="5">
        <v>3</v>
      </c>
      <c r="I305" s="5">
        <v>3</v>
      </c>
      <c r="J305" s="8">
        <v>0.3352606168854334</v>
      </c>
      <c r="L305" s="6"/>
    </row>
    <row r="306" spans="1:12" x14ac:dyDescent="0.3">
      <c r="A306" s="2" t="s">
        <v>419</v>
      </c>
      <c r="B306" s="2" t="s">
        <v>1302</v>
      </c>
      <c r="C306" s="2" t="s">
        <v>1303</v>
      </c>
      <c r="D306" s="3">
        <v>14.7804141044617</v>
      </c>
      <c r="E306" s="4">
        <v>7.77</v>
      </c>
      <c r="F306" s="5">
        <v>1</v>
      </c>
      <c r="G306" s="5">
        <v>4</v>
      </c>
      <c r="H306" s="5">
        <v>4</v>
      </c>
      <c r="I306" s="5">
        <v>4</v>
      </c>
      <c r="J306" s="8">
        <v>1.5588398681538813</v>
      </c>
      <c r="L306" s="6"/>
    </row>
    <row r="307" spans="1:12" x14ac:dyDescent="0.3">
      <c r="A307" s="2" t="s">
        <v>420</v>
      </c>
      <c r="B307" s="2" t="s">
        <v>1304</v>
      </c>
      <c r="C307" s="2" t="s">
        <v>1305</v>
      </c>
      <c r="D307" s="3">
        <v>14.688527345657301</v>
      </c>
      <c r="E307" s="4">
        <v>7.18</v>
      </c>
      <c r="F307" s="5">
        <v>1</v>
      </c>
      <c r="G307" s="5">
        <v>4</v>
      </c>
      <c r="H307" s="5">
        <v>4</v>
      </c>
      <c r="I307" s="5">
        <v>4</v>
      </c>
      <c r="J307" s="8">
        <v>0.43531888036004457</v>
      </c>
      <c r="L307" s="6"/>
    </row>
    <row r="308" spans="1:12" x14ac:dyDescent="0.3">
      <c r="A308" s="2" t="s">
        <v>422</v>
      </c>
      <c r="B308" s="2" t="s">
        <v>1308</v>
      </c>
      <c r="C308" s="2" t="s">
        <v>1309</v>
      </c>
      <c r="D308" s="3">
        <v>14.134771585464501</v>
      </c>
      <c r="E308" s="4">
        <v>14.71</v>
      </c>
      <c r="F308" s="5">
        <v>1</v>
      </c>
      <c r="G308" s="5">
        <v>3</v>
      </c>
      <c r="H308" s="5">
        <v>3</v>
      </c>
      <c r="I308" s="5">
        <v>5</v>
      </c>
      <c r="J308" s="8">
        <v>0.48476488406193508</v>
      </c>
      <c r="L308" s="6"/>
    </row>
    <row r="309" spans="1:12" x14ac:dyDescent="0.3">
      <c r="A309" s="2">
        <v>426257017</v>
      </c>
      <c r="B309" s="2" t="s">
        <v>1310</v>
      </c>
      <c r="C309" s="2" t="s">
        <v>1311</v>
      </c>
      <c r="D309" s="3">
        <v>14.114623546600299</v>
      </c>
      <c r="E309" s="4">
        <v>30.84</v>
      </c>
      <c r="F309" s="5">
        <v>1</v>
      </c>
      <c r="G309" s="5">
        <v>3</v>
      </c>
      <c r="H309" s="5">
        <v>3</v>
      </c>
      <c r="I309" s="5">
        <v>4</v>
      </c>
      <c r="J309" s="8">
        <v>0.27999945349913874</v>
      </c>
      <c r="L309" s="6"/>
    </row>
    <row r="310" spans="1:12" x14ac:dyDescent="0.3">
      <c r="A310" s="2" t="s">
        <v>423</v>
      </c>
      <c r="B310" s="2" t="s">
        <v>1312</v>
      </c>
      <c r="C310" s="2" t="s">
        <v>1313</v>
      </c>
      <c r="D310" s="3">
        <v>14.1007707118988</v>
      </c>
      <c r="E310" s="4">
        <v>6.43</v>
      </c>
      <c r="F310" s="5">
        <v>2</v>
      </c>
      <c r="G310" s="5">
        <v>3</v>
      </c>
      <c r="H310" s="5">
        <v>3</v>
      </c>
      <c r="I310" s="5">
        <v>4</v>
      </c>
      <c r="J310" s="8">
        <v>0.64372999199056957</v>
      </c>
      <c r="L310" s="6"/>
    </row>
    <row r="311" spans="1:12" x14ac:dyDescent="0.3">
      <c r="A311" s="2" t="s">
        <v>424</v>
      </c>
      <c r="B311" s="2" t="s">
        <v>1314</v>
      </c>
      <c r="C311" s="2" t="s">
        <v>1315</v>
      </c>
      <c r="D311" s="3">
        <v>13.549335241317699</v>
      </c>
      <c r="E311" s="4">
        <v>3.88</v>
      </c>
      <c r="F311" s="5">
        <v>1</v>
      </c>
      <c r="G311" s="5">
        <v>4</v>
      </c>
      <c r="H311" s="5">
        <v>4</v>
      </c>
      <c r="I311" s="5">
        <v>5</v>
      </c>
      <c r="J311" s="8">
        <v>2.2935240730403934</v>
      </c>
      <c r="L311" s="6"/>
    </row>
    <row r="312" spans="1:12" x14ac:dyDescent="0.3">
      <c r="A312" s="2" t="s">
        <v>425</v>
      </c>
      <c r="B312" s="2" t="s">
        <v>1317</v>
      </c>
      <c r="C312" s="2" t="s">
        <v>1318</v>
      </c>
      <c r="D312" s="3">
        <v>13.3190293312073</v>
      </c>
      <c r="E312" s="4">
        <v>4.1399999999999997</v>
      </c>
      <c r="F312" s="5">
        <v>1</v>
      </c>
      <c r="G312" s="5">
        <v>3</v>
      </c>
      <c r="H312" s="5">
        <v>3</v>
      </c>
      <c r="I312" s="5">
        <v>3</v>
      </c>
      <c r="J312" s="8">
        <v>1.9360380002703841</v>
      </c>
      <c r="L312" s="6"/>
    </row>
    <row r="313" spans="1:12" x14ac:dyDescent="0.3">
      <c r="A313" s="2" t="s">
        <v>426</v>
      </c>
      <c r="B313" s="2" t="s">
        <v>1319</v>
      </c>
      <c r="C313" s="2" t="s">
        <v>1320</v>
      </c>
      <c r="D313" s="3">
        <v>13.196746587753299</v>
      </c>
      <c r="E313" s="4">
        <v>2.79</v>
      </c>
      <c r="F313" s="5">
        <v>1</v>
      </c>
      <c r="G313" s="5">
        <v>3</v>
      </c>
      <c r="H313" s="5">
        <v>3</v>
      </c>
      <c r="I313" s="5">
        <v>4</v>
      </c>
      <c r="J313" s="8">
        <v>0.64478821514621676</v>
      </c>
      <c r="L313" s="6"/>
    </row>
    <row r="314" spans="1:12" x14ac:dyDescent="0.3">
      <c r="A314" s="2" t="s">
        <v>427</v>
      </c>
      <c r="B314" s="2" t="s">
        <v>1321</v>
      </c>
      <c r="C314" s="2" t="s">
        <v>1322</v>
      </c>
      <c r="D314" s="3">
        <v>13.1018252372742</v>
      </c>
      <c r="E314" s="4">
        <v>13.73</v>
      </c>
      <c r="F314" s="5">
        <v>1</v>
      </c>
      <c r="G314" s="5">
        <v>3</v>
      </c>
      <c r="H314" s="5">
        <v>3</v>
      </c>
      <c r="I314" s="5">
        <v>3</v>
      </c>
      <c r="J314" s="8">
        <v>0.46410121524726045</v>
      </c>
      <c r="L314" s="6"/>
    </row>
    <row r="315" spans="1:12" x14ac:dyDescent="0.3">
      <c r="A315" s="2" t="s">
        <v>429</v>
      </c>
      <c r="B315" s="2" t="s">
        <v>1325</v>
      </c>
      <c r="C315" s="2" t="s">
        <v>1326</v>
      </c>
      <c r="D315" s="3">
        <v>12.938733220100399</v>
      </c>
      <c r="E315" s="4">
        <v>11.21</v>
      </c>
      <c r="F315" s="5">
        <v>1</v>
      </c>
      <c r="G315" s="5">
        <v>5</v>
      </c>
      <c r="H315" s="5">
        <v>5</v>
      </c>
      <c r="I315" s="5">
        <v>5</v>
      </c>
      <c r="J315" s="8">
        <v>0.64812680471617878</v>
      </c>
      <c r="L315" s="6"/>
    </row>
    <row r="316" spans="1:12" x14ac:dyDescent="0.3">
      <c r="A316" s="2" t="s">
        <v>430</v>
      </c>
      <c r="B316" s="2" t="s">
        <v>1327</v>
      </c>
      <c r="C316" s="2" t="s">
        <v>1328</v>
      </c>
      <c r="D316" s="3">
        <v>12.868819713592501</v>
      </c>
      <c r="E316" s="4">
        <v>6.41</v>
      </c>
      <c r="F316" s="5">
        <v>3</v>
      </c>
      <c r="G316" s="5">
        <v>3</v>
      </c>
      <c r="H316" s="5">
        <v>3</v>
      </c>
      <c r="I316" s="5">
        <v>5</v>
      </c>
      <c r="J316" s="8">
        <v>0.48921866882935816</v>
      </c>
      <c r="L316" s="6"/>
    </row>
    <row r="317" spans="1:12" x14ac:dyDescent="0.3">
      <c r="A317" s="2" t="s">
        <v>432</v>
      </c>
      <c r="B317" s="2" t="s">
        <v>1331</v>
      </c>
      <c r="C317" s="2" t="s">
        <v>1332</v>
      </c>
      <c r="D317" s="3">
        <v>12.6079525947571</v>
      </c>
      <c r="E317" s="4">
        <v>4.7</v>
      </c>
      <c r="F317" s="5">
        <v>1</v>
      </c>
      <c r="G317" s="5">
        <v>3</v>
      </c>
      <c r="H317" s="5">
        <v>3</v>
      </c>
      <c r="I317" s="5">
        <v>5</v>
      </c>
      <c r="J317" s="8">
        <v>0.54652775431690415</v>
      </c>
      <c r="L317" s="6"/>
    </row>
    <row r="318" spans="1:12" x14ac:dyDescent="0.3">
      <c r="A318" s="2" t="s">
        <v>435</v>
      </c>
      <c r="B318" s="2" t="s">
        <v>1366</v>
      </c>
      <c r="C318" s="2" t="s">
        <v>1367</v>
      </c>
      <c r="D318" s="3">
        <v>12.041252255439799</v>
      </c>
      <c r="E318" s="4">
        <v>6.86</v>
      </c>
      <c r="F318" s="5">
        <v>1</v>
      </c>
      <c r="G318" s="5">
        <v>4</v>
      </c>
      <c r="H318" s="5">
        <v>4</v>
      </c>
      <c r="I318" s="5">
        <v>4</v>
      </c>
      <c r="J318" s="8">
        <v>0.43487548678062166</v>
      </c>
      <c r="L318" s="6"/>
    </row>
    <row r="319" spans="1:12" x14ac:dyDescent="0.3">
      <c r="A319" s="2" t="s">
        <v>436</v>
      </c>
      <c r="B319" s="2" t="s">
        <v>1368</v>
      </c>
      <c r="C319" s="2" t="s">
        <v>1369</v>
      </c>
      <c r="D319" s="3">
        <v>12.015093803405801</v>
      </c>
      <c r="E319" s="4">
        <v>7.28</v>
      </c>
      <c r="F319" s="5">
        <v>1</v>
      </c>
      <c r="G319" s="5">
        <v>3</v>
      </c>
      <c r="H319" s="5">
        <v>3</v>
      </c>
      <c r="I319" s="5">
        <v>3</v>
      </c>
      <c r="J319" s="8">
        <v>0.23364318604379455</v>
      </c>
      <c r="L319" s="6"/>
    </row>
    <row r="320" spans="1:12" x14ac:dyDescent="0.3">
      <c r="A320" s="2" t="s">
        <v>437</v>
      </c>
      <c r="B320" s="2" t="s">
        <v>1370</v>
      </c>
      <c r="C320" s="2" t="s">
        <v>1371</v>
      </c>
      <c r="D320" s="3">
        <v>12.007001876831101</v>
      </c>
      <c r="E320" s="4">
        <v>23.42</v>
      </c>
      <c r="F320" s="5">
        <v>1</v>
      </c>
      <c r="G320" s="5">
        <v>4</v>
      </c>
      <c r="H320" s="5">
        <v>4</v>
      </c>
      <c r="I320" s="5">
        <v>4</v>
      </c>
      <c r="J320" s="8">
        <v>0.55538725773969266</v>
      </c>
      <c r="L320" s="6"/>
    </row>
    <row r="321" spans="1:12" x14ac:dyDescent="0.3">
      <c r="A321" s="2" t="s">
        <v>438</v>
      </c>
      <c r="B321" s="2" t="s">
        <v>1372</v>
      </c>
      <c r="C321" s="2" t="s">
        <v>1373</v>
      </c>
      <c r="D321" s="3">
        <v>11.914063930511499</v>
      </c>
      <c r="E321" s="4">
        <v>8.7200000000000006</v>
      </c>
      <c r="F321" s="5">
        <v>1</v>
      </c>
      <c r="G321" s="5">
        <v>3</v>
      </c>
      <c r="H321" s="5">
        <v>3</v>
      </c>
      <c r="I321" s="5">
        <v>3</v>
      </c>
      <c r="J321" s="8">
        <v>0.15624498074311879</v>
      </c>
      <c r="L321" s="6"/>
    </row>
    <row r="322" spans="1:12" x14ac:dyDescent="0.3">
      <c r="A322" s="2" t="s">
        <v>440</v>
      </c>
      <c r="B322" s="2" t="s">
        <v>1376</v>
      </c>
      <c r="C322" s="2" t="s">
        <v>1377</v>
      </c>
      <c r="D322" s="3">
        <v>11.3921434879303</v>
      </c>
      <c r="E322" s="4">
        <v>15</v>
      </c>
      <c r="F322" s="5">
        <v>1</v>
      </c>
      <c r="G322" s="5">
        <v>3</v>
      </c>
      <c r="H322" s="5">
        <v>3</v>
      </c>
      <c r="I322" s="5">
        <v>3</v>
      </c>
      <c r="J322" s="8">
        <v>0.52705141177181847</v>
      </c>
      <c r="L322" s="6"/>
    </row>
    <row r="323" spans="1:12" x14ac:dyDescent="0.3">
      <c r="A323" s="2" t="s">
        <v>441</v>
      </c>
      <c r="B323" s="2" t="s">
        <v>1378</v>
      </c>
      <c r="C323" s="2" t="s">
        <v>1379</v>
      </c>
      <c r="D323" s="3">
        <v>11.384875059127801</v>
      </c>
      <c r="E323" s="4">
        <v>6.5</v>
      </c>
      <c r="F323" s="5">
        <v>2</v>
      </c>
      <c r="G323" s="5">
        <v>3</v>
      </c>
      <c r="H323" s="5">
        <v>3</v>
      </c>
      <c r="I323" s="5">
        <v>3</v>
      </c>
      <c r="J323" s="8">
        <v>0.61043389987721208</v>
      </c>
      <c r="L323" s="6"/>
    </row>
    <row r="324" spans="1:12" x14ac:dyDescent="0.3">
      <c r="A324" s="2" t="s">
        <v>443</v>
      </c>
      <c r="B324" s="2" t="s">
        <v>1383</v>
      </c>
      <c r="C324" s="2" t="s">
        <v>1384</v>
      </c>
      <c r="D324" s="3">
        <v>11.1323225498199</v>
      </c>
      <c r="E324" s="4">
        <v>3.3</v>
      </c>
      <c r="F324" s="5">
        <v>3</v>
      </c>
      <c r="G324" s="5">
        <v>3</v>
      </c>
      <c r="H324" s="5">
        <v>3</v>
      </c>
      <c r="I324" s="5">
        <v>4</v>
      </c>
      <c r="J324" s="8">
        <v>1.9938363368242824</v>
      </c>
      <c r="L324" s="6"/>
    </row>
    <row r="325" spans="1:12" x14ac:dyDescent="0.3">
      <c r="A325" s="2" t="s">
        <v>444</v>
      </c>
      <c r="B325" s="2" t="s">
        <v>1385</v>
      </c>
      <c r="C325" s="2" t="s">
        <v>1386</v>
      </c>
      <c r="D325" s="3">
        <v>11.0870023965836</v>
      </c>
      <c r="E325" s="4">
        <v>7.63</v>
      </c>
      <c r="F325" s="5">
        <v>1</v>
      </c>
      <c r="G325" s="5">
        <v>5</v>
      </c>
      <c r="H325" s="5">
        <v>5</v>
      </c>
      <c r="I325" s="5">
        <v>5</v>
      </c>
      <c r="J325" s="8">
        <v>0.58975888934738074</v>
      </c>
      <c r="L325" s="6"/>
    </row>
    <row r="326" spans="1:12" x14ac:dyDescent="0.3">
      <c r="A326" s="2" t="s">
        <v>445</v>
      </c>
      <c r="B326" s="2" t="s">
        <v>1387</v>
      </c>
      <c r="C326" s="2" t="s">
        <v>1388</v>
      </c>
      <c r="D326" s="3">
        <v>10.996978282928501</v>
      </c>
      <c r="E326" s="4">
        <v>30.51</v>
      </c>
      <c r="F326" s="5">
        <v>6</v>
      </c>
      <c r="G326" s="5">
        <v>3</v>
      </c>
      <c r="H326" s="5">
        <v>3</v>
      </c>
      <c r="I326" s="5">
        <v>4</v>
      </c>
      <c r="J326" s="8">
        <v>1.5489031786178995</v>
      </c>
      <c r="L326" s="6"/>
    </row>
    <row r="327" spans="1:12" x14ac:dyDescent="0.3">
      <c r="A327" s="2" t="s">
        <v>446</v>
      </c>
      <c r="B327" s="2" t="s">
        <v>1389</v>
      </c>
      <c r="C327" s="2" t="s">
        <v>1390</v>
      </c>
      <c r="D327" s="3">
        <v>10.8653314113617</v>
      </c>
      <c r="E327" s="4">
        <v>9.6199999999999992</v>
      </c>
      <c r="F327" s="5">
        <v>1</v>
      </c>
      <c r="G327" s="5">
        <v>3</v>
      </c>
      <c r="H327" s="5">
        <v>3</v>
      </c>
      <c r="I327" s="5">
        <v>3</v>
      </c>
      <c r="J327" s="8">
        <v>0.63796446875294754</v>
      </c>
      <c r="L327" s="6"/>
    </row>
    <row r="328" spans="1:12" x14ac:dyDescent="0.3">
      <c r="A328" s="2" t="s">
        <v>447</v>
      </c>
      <c r="B328" s="2" t="s">
        <v>1391</v>
      </c>
      <c r="C328" s="2" t="s">
        <v>1392</v>
      </c>
      <c r="D328" s="3">
        <v>10.855741500854499</v>
      </c>
      <c r="E328" s="4">
        <v>3.44</v>
      </c>
      <c r="F328" s="5">
        <v>1</v>
      </c>
      <c r="G328" s="5">
        <v>3</v>
      </c>
      <c r="H328" s="5">
        <v>3</v>
      </c>
      <c r="I328" s="5">
        <v>3</v>
      </c>
      <c r="J328" s="8">
        <v>1.5144015472716121</v>
      </c>
      <c r="L328" s="6"/>
    </row>
    <row r="329" spans="1:12" x14ac:dyDescent="0.3">
      <c r="A329" s="2" t="s">
        <v>448</v>
      </c>
      <c r="B329" s="2" t="s">
        <v>1393</v>
      </c>
      <c r="C329" s="2" t="s">
        <v>1394</v>
      </c>
      <c r="D329" s="3">
        <v>10.454003572464</v>
      </c>
      <c r="E329" s="4">
        <v>22</v>
      </c>
      <c r="F329" s="5">
        <v>3</v>
      </c>
      <c r="G329" s="5">
        <v>3</v>
      </c>
      <c r="H329" s="5">
        <v>3</v>
      </c>
      <c r="I329" s="5">
        <v>4</v>
      </c>
      <c r="J329" s="8">
        <v>2.2298022529202823</v>
      </c>
      <c r="L329" s="6"/>
    </row>
    <row r="330" spans="1:12" x14ac:dyDescent="0.3">
      <c r="A330" s="2" t="s">
        <v>450</v>
      </c>
      <c r="B330" s="2" t="s">
        <v>1397</v>
      </c>
      <c r="C330" s="2" t="s">
        <v>1398</v>
      </c>
      <c r="D330" s="3">
        <v>10.273742914199801</v>
      </c>
      <c r="E330" s="4">
        <v>31.46</v>
      </c>
      <c r="F330" s="5">
        <v>2</v>
      </c>
      <c r="G330" s="5">
        <v>3</v>
      </c>
      <c r="H330" s="5">
        <v>3</v>
      </c>
      <c r="I330" s="5">
        <v>3</v>
      </c>
      <c r="J330" s="8">
        <v>0.32079343458117049</v>
      </c>
      <c r="L330" s="6"/>
    </row>
    <row r="331" spans="1:12" x14ac:dyDescent="0.3">
      <c r="A331" s="2" t="s">
        <v>453</v>
      </c>
      <c r="B331" s="2" t="s">
        <v>1403</v>
      </c>
      <c r="C331" s="2" t="s">
        <v>1404</v>
      </c>
      <c r="D331" s="3">
        <v>9.7492558956146205</v>
      </c>
      <c r="E331" s="4">
        <v>0.57999999999999996</v>
      </c>
      <c r="F331" s="5">
        <v>3</v>
      </c>
      <c r="G331" s="5">
        <v>3</v>
      </c>
      <c r="H331" s="5">
        <v>3</v>
      </c>
      <c r="I331" s="5">
        <v>3</v>
      </c>
      <c r="J331" s="8">
        <v>0.50993256820679866</v>
      </c>
      <c r="L331" s="6"/>
    </row>
    <row r="332" spans="1:12" x14ac:dyDescent="0.3">
      <c r="A332" s="2" t="s">
        <v>454</v>
      </c>
      <c r="B332" s="2" t="s">
        <v>1405</v>
      </c>
      <c r="C332" s="2" t="s">
        <v>1406</v>
      </c>
      <c r="D332" s="3">
        <v>9.7283923625945992</v>
      </c>
      <c r="E332" s="4">
        <v>3.61</v>
      </c>
      <c r="F332" s="5">
        <v>1</v>
      </c>
      <c r="G332" s="5">
        <v>4</v>
      </c>
      <c r="H332" s="5">
        <v>4</v>
      </c>
      <c r="I332" s="5">
        <v>4</v>
      </c>
      <c r="J332" s="8">
        <v>1.9033001966250878</v>
      </c>
      <c r="L332" s="6"/>
    </row>
    <row r="333" spans="1:12" x14ac:dyDescent="0.3">
      <c r="A333" s="2" t="s">
        <v>455</v>
      </c>
      <c r="B333" s="2" t="s">
        <v>1407</v>
      </c>
      <c r="C333" s="2" t="s">
        <v>1408</v>
      </c>
      <c r="D333" s="3">
        <v>9.6035337448120099</v>
      </c>
      <c r="E333" s="4">
        <v>6.21</v>
      </c>
      <c r="F333" s="5">
        <v>2</v>
      </c>
      <c r="G333" s="5">
        <v>3</v>
      </c>
      <c r="H333" s="5">
        <v>3</v>
      </c>
      <c r="I333" s="5">
        <v>3</v>
      </c>
      <c r="J333" s="8">
        <v>0.62642582843452022</v>
      </c>
      <c r="L333" s="6"/>
    </row>
    <row r="334" spans="1:12" x14ac:dyDescent="0.3">
      <c r="A334" s="2" t="s">
        <v>456</v>
      </c>
      <c r="B334" s="2" t="s">
        <v>1409</v>
      </c>
      <c r="C334" s="2" t="s">
        <v>1410</v>
      </c>
      <c r="D334" s="3">
        <v>9.5417435169220006</v>
      </c>
      <c r="E334" s="4">
        <v>2.95</v>
      </c>
      <c r="F334" s="5">
        <v>4</v>
      </c>
      <c r="G334" s="5">
        <v>3</v>
      </c>
      <c r="H334" s="5">
        <v>3</v>
      </c>
      <c r="I334" s="5">
        <v>3</v>
      </c>
      <c r="J334" s="8">
        <v>1.7530543195618695</v>
      </c>
      <c r="L334" s="6"/>
    </row>
    <row r="335" spans="1:12" x14ac:dyDescent="0.3">
      <c r="A335" s="2" t="s">
        <v>457</v>
      </c>
      <c r="B335" s="2" t="s">
        <v>1411</v>
      </c>
      <c r="C335" s="2" t="s">
        <v>1412</v>
      </c>
      <c r="D335" s="3">
        <v>9.5313224792480504</v>
      </c>
      <c r="E335" s="4">
        <v>9.01</v>
      </c>
      <c r="F335" s="5">
        <v>2</v>
      </c>
      <c r="G335" s="5">
        <v>4</v>
      </c>
      <c r="H335" s="5">
        <v>4</v>
      </c>
      <c r="I335" s="5">
        <v>5</v>
      </c>
      <c r="J335" s="8">
        <v>0.65129301690118013</v>
      </c>
      <c r="L335" s="6"/>
    </row>
    <row r="336" spans="1:12" x14ac:dyDescent="0.3">
      <c r="A336" s="2" t="s">
        <v>458</v>
      </c>
      <c r="B336" s="2" t="s">
        <v>1413</v>
      </c>
      <c r="C336" s="2" t="s">
        <v>1414</v>
      </c>
      <c r="D336" s="3">
        <v>9.4122979640960693</v>
      </c>
      <c r="E336" s="4">
        <v>5.63</v>
      </c>
      <c r="F336" s="5">
        <v>1</v>
      </c>
      <c r="G336" s="5">
        <v>3</v>
      </c>
      <c r="H336" s="5">
        <v>3</v>
      </c>
      <c r="I336" s="5">
        <v>3</v>
      </c>
      <c r="J336" s="8">
        <v>0.26432673932326778</v>
      </c>
      <c r="L336" s="6"/>
    </row>
    <row r="337" spans="1:12" x14ac:dyDescent="0.3">
      <c r="A337" s="2" t="s">
        <v>461</v>
      </c>
      <c r="B337" s="2" t="s">
        <v>1419</v>
      </c>
      <c r="C337" s="2" t="s">
        <v>1420</v>
      </c>
      <c r="D337" s="3">
        <v>9.1477510929107702</v>
      </c>
      <c r="E337" s="4">
        <v>3.84</v>
      </c>
      <c r="F337" s="5">
        <v>1</v>
      </c>
      <c r="G337" s="5">
        <v>3</v>
      </c>
      <c r="H337" s="5">
        <v>3</v>
      </c>
      <c r="I337" s="5">
        <v>3</v>
      </c>
      <c r="J337" s="8">
        <v>0.61193158876266507</v>
      </c>
      <c r="L337" s="6"/>
    </row>
    <row r="338" spans="1:12" x14ac:dyDescent="0.3">
      <c r="A338" s="2" t="s">
        <v>462</v>
      </c>
      <c r="B338" s="2" t="s">
        <v>1421</v>
      </c>
      <c r="C338" s="2" t="s">
        <v>1422</v>
      </c>
      <c r="D338" s="3">
        <v>9.0966298580169695</v>
      </c>
      <c r="E338" s="4">
        <v>1.77</v>
      </c>
      <c r="F338" s="5">
        <v>2</v>
      </c>
      <c r="G338" s="5">
        <v>3</v>
      </c>
      <c r="H338" s="5">
        <v>3</v>
      </c>
      <c r="I338" s="5">
        <v>3</v>
      </c>
      <c r="J338" s="8">
        <v>1.5171855178169569</v>
      </c>
      <c r="L338" s="6"/>
    </row>
    <row r="339" spans="1:12" x14ac:dyDescent="0.3">
      <c r="A339" s="2" t="s">
        <v>463</v>
      </c>
      <c r="B339" s="2" t="s">
        <v>1360</v>
      </c>
      <c r="C339" s="2" t="s">
        <v>1361</v>
      </c>
      <c r="D339" s="3">
        <v>9.0749295949935895</v>
      </c>
      <c r="E339" s="4">
        <v>13.68</v>
      </c>
      <c r="F339" s="5">
        <v>1</v>
      </c>
      <c r="G339" s="5">
        <v>3</v>
      </c>
      <c r="H339" s="5">
        <v>3</v>
      </c>
      <c r="I339" s="5">
        <v>4</v>
      </c>
      <c r="J339" s="8">
        <v>0.62790179009512104</v>
      </c>
      <c r="L339" s="6"/>
    </row>
    <row r="340" spans="1:12" x14ac:dyDescent="0.3">
      <c r="A340" s="2" t="s">
        <v>464</v>
      </c>
      <c r="B340" s="2" t="s">
        <v>1356</v>
      </c>
      <c r="C340" s="2" t="s">
        <v>1359</v>
      </c>
      <c r="D340" s="3">
        <v>8.9262399673461896</v>
      </c>
      <c r="E340" s="4">
        <v>3.31</v>
      </c>
      <c r="F340" s="5">
        <v>1</v>
      </c>
      <c r="G340" s="5">
        <v>3</v>
      </c>
      <c r="H340" s="5">
        <v>3</v>
      </c>
      <c r="I340" s="5">
        <v>3</v>
      </c>
      <c r="J340" s="8">
        <v>1.5316989679255482</v>
      </c>
      <c r="L340" s="6"/>
    </row>
    <row r="341" spans="1:12" x14ac:dyDescent="0.3">
      <c r="A341" s="2">
        <v>426225213</v>
      </c>
      <c r="B341" s="2" t="s">
        <v>1355</v>
      </c>
      <c r="C341" s="2" t="s">
        <v>1444</v>
      </c>
      <c r="D341" s="3">
        <v>8.49693059921265</v>
      </c>
      <c r="E341" s="4">
        <v>18.23</v>
      </c>
      <c r="F341" s="5">
        <v>1</v>
      </c>
      <c r="G341" s="5">
        <v>3</v>
      </c>
      <c r="H341" s="5">
        <v>3</v>
      </c>
      <c r="I341" s="5">
        <v>3</v>
      </c>
      <c r="J341" s="8">
        <v>0.65714630426308573</v>
      </c>
      <c r="L341" s="6"/>
    </row>
    <row r="342" spans="1:12" x14ac:dyDescent="0.3">
      <c r="A342" s="2" t="s">
        <v>466</v>
      </c>
      <c r="B342" s="2" t="s">
        <v>1353</v>
      </c>
      <c r="C342" s="2" t="s">
        <v>1354</v>
      </c>
      <c r="D342" s="3">
        <v>8.4181818962097203</v>
      </c>
      <c r="E342" s="4">
        <v>4.3600000000000003</v>
      </c>
      <c r="F342" s="5">
        <v>1</v>
      </c>
      <c r="G342" s="5">
        <v>3</v>
      </c>
      <c r="H342" s="5">
        <v>3</v>
      </c>
      <c r="I342" s="5">
        <v>3</v>
      </c>
      <c r="J342" s="8">
        <v>0.64722640694774913</v>
      </c>
      <c r="L342" s="6"/>
    </row>
    <row r="343" spans="1:12" x14ac:dyDescent="0.3">
      <c r="A343" s="2" t="s">
        <v>467</v>
      </c>
      <c r="B343" s="2" t="s">
        <v>1351</v>
      </c>
      <c r="C343" s="2" t="s">
        <v>1352</v>
      </c>
      <c r="D343" s="3">
        <v>8.3343148231506294</v>
      </c>
      <c r="E343" s="4">
        <v>7.6</v>
      </c>
      <c r="F343" s="5">
        <v>3</v>
      </c>
      <c r="G343" s="5">
        <v>4</v>
      </c>
      <c r="H343" s="5">
        <v>4</v>
      </c>
      <c r="I343" s="5">
        <v>4</v>
      </c>
      <c r="J343" s="8">
        <v>0.63164414877494479</v>
      </c>
      <c r="L343" s="6"/>
    </row>
    <row r="344" spans="1:12" x14ac:dyDescent="0.3">
      <c r="A344" s="2" t="s">
        <v>468</v>
      </c>
      <c r="B344" s="2" t="s">
        <v>1349</v>
      </c>
      <c r="C344" s="2" t="s">
        <v>1350</v>
      </c>
      <c r="D344" s="3">
        <v>8.2188787460327095</v>
      </c>
      <c r="E344" s="4">
        <v>3.95</v>
      </c>
      <c r="F344" s="5">
        <v>2</v>
      </c>
      <c r="G344" s="5">
        <v>3</v>
      </c>
      <c r="H344" s="5">
        <v>3</v>
      </c>
      <c r="I344" s="5">
        <v>3</v>
      </c>
      <c r="J344" s="8">
        <v>0.51976670197192043</v>
      </c>
      <c r="L344" s="6"/>
    </row>
    <row r="345" spans="1:12" x14ac:dyDescent="0.3">
      <c r="A345" s="2" t="s">
        <v>469</v>
      </c>
      <c r="B345" s="2" t="s">
        <v>1345</v>
      </c>
      <c r="C345" s="2" t="s">
        <v>1348</v>
      </c>
      <c r="D345" s="3">
        <v>8.1712753772735596</v>
      </c>
      <c r="E345" s="4">
        <v>12.14</v>
      </c>
      <c r="F345" s="5">
        <v>1</v>
      </c>
      <c r="G345" s="5">
        <v>3</v>
      </c>
      <c r="H345" s="5">
        <v>3</v>
      </c>
      <c r="I345" s="5">
        <v>3</v>
      </c>
      <c r="J345" s="8">
        <v>1.594709445328508</v>
      </c>
      <c r="L345" s="6"/>
    </row>
    <row r="346" spans="1:12" x14ac:dyDescent="0.3">
      <c r="A346" s="2" t="s">
        <v>471</v>
      </c>
      <c r="B346" s="2" t="s">
        <v>1343</v>
      </c>
      <c r="C346" s="2" t="s">
        <v>1344</v>
      </c>
      <c r="D346" s="3">
        <v>7.9379677772521999</v>
      </c>
      <c r="E346" s="4">
        <v>6.82</v>
      </c>
      <c r="F346" s="5">
        <v>1</v>
      </c>
      <c r="G346" s="5">
        <v>3</v>
      </c>
      <c r="H346" s="5">
        <v>3</v>
      </c>
      <c r="I346" s="5">
        <v>3</v>
      </c>
      <c r="J346" s="8">
        <v>1.5183114280033942</v>
      </c>
      <c r="L346" s="6"/>
    </row>
    <row r="347" spans="1:12" x14ac:dyDescent="0.3">
      <c r="A347" s="2" t="s">
        <v>472</v>
      </c>
      <c r="B347" s="2" t="s">
        <v>1341</v>
      </c>
      <c r="C347" s="2" t="s">
        <v>1342</v>
      </c>
      <c r="D347" s="3">
        <v>7.3808869123458898</v>
      </c>
      <c r="E347" s="4">
        <v>2.23</v>
      </c>
      <c r="F347" s="5">
        <v>1</v>
      </c>
      <c r="G347" s="5">
        <v>3</v>
      </c>
      <c r="H347" s="5">
        <v>3</v>
      </c>
      <c r="I347" s="5">
        <v>3</v>
      </c>
      <c r="J347" s="8">
        <v>1.9833067114088589</v>
      </c>
      <c r="L347" s="6"/>
    </row>
    <row r="348" spans="1:12" x14ac:dyDescent="0.3">
      <c r="A348" s="2" t="s">
        <v>474</v>
      </c>
      <c r="B348" s="2" t="s">
        <v>1337</v>
      </c>
      <c r="C348" s="2" t="s">
        <v>1338</v>
      </c>
      <c r="D348" s="3">
        <v>7.1797339916229204</v>
      </c>
      <c r="E348" s="4">
        <v>5.14</v>
      </c>
      <c r="F348" s="5">
        <v>1</v>
      </c>
      <c r="G348" s="5">
        <v>3</v>
      </c>
      <c r="H348" s="5">
        <v>3</v>
      </c>
      <c r="I348" s="5">
        <v>3</v>
      </c>
      <c r="J348" s="8">
        <v>1.6126749548472388</v>
      </c>
      <c r="L348" s="6"/>
    </row>
    <row r="349" spans="1:12" x14ac:dyDescent="0.3">
      <c r="A349" s="2">
        <v>426248500</v>
      </c>
      <c r="B349" s="2" t="s">
        <v>1333</v>
      </c>
      <c r="C349" s="2" t="s">
        <v>1334</v>
      </c>
      <c r="D349" s="3">
        <v>6.7715220451354998</v>
      </c>
      <c r="E349" s="4">
        <v>1.32</v>
      </c>
      <c r="F349" s="5">
        <v>1</v>
      </c>
      <c r="G349" s="5">
        <v>3</v>
      </c>
      <c r="H349" s="5">
        <v>3</v>
      </c>
      <c r="I349" s="5">
        <v>3</v>
      </c>
      <c r="J349" s="8">
        <v>0.33354815650813435</v>
      </c>
      <c r="L349" s="6"/>
    </row>
    <row r="350" spans="1:12" x14ac:dyDescent="0.3">
      <c r="J350" s="8"/>
    </row>
  </sheetData>
  <phoneticPr fontId="2" type="noConversion"/>
  <conditionalFormatting sqref="L2:L349">
    <cfRule type="cellIs" dxfId="1" priority="1" operator="between">
      <formula>0.001</formula>
      <formula>0.667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75 vs E85</vt:lpstr>
      <vt:lpstr>E85 vs E95</vt:lpstr>
      <vt:lpstr>E95 vs E10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lx</dc:creator>
  <cp:lastModifiedBy>lx 邱</cp:lastModifiedBy>
  <dcterms:created xsi:type="dcterms:W3CDTF">2015-06-05T18:19:34Z</dcterms:created>
  <dcterms:modified xsi:type="dcterms:W3CDTF">2023-10-25T05:01:55Z</dcterms:modified>
</cp:coreProperties>
</file>